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7220" yWindow="0" windowWidth="32780" windowHeight="19800" tabRatio="500" activeTab="3"/>
  </bookViews>
  <sheets>
    <sheet name="Figure 7d" sheetId="1" r:id="rId1"/>
    <sheet name="Figure 8P" sheetId="2" r:id="rId2"/>
    <sheet name="Supplementary Figure 9" sheetId="3" r:id="rId3"/>
    <sheet name="Supplementary Figure 10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4" l="1"/>
  <c r="D18" i="4"/>
  <c r="D17" i="4"/>
  <c r="D16" i="4"/>
  <c r="D15" i="4"/>
  <c r="D14" i="4"/>
  <c r="D13" i="4"/>
  <c r="D12" i="4"/>
  <c r="D11" i="4"/>
  <c r="D10" i="4"/>
  <c r="C9" i="4"/>
  <c r="D9" i="4"/>
  <c r="D8" i="4"/>
  <c r="D7" i="4"/>
  <c r="D6" i="4"/>
  <c r="F29" i="3"/>
  <c r="F28" i="3"/>
  <c r="F27" i="3"/>
  <c r="F26" i="3"/>
  <c r="F25" i="3"/>
  <c r="F24" i="3"/>
  <c r="F23" i="3"/>
  <c r="F22" i="3"/>
</calcChain>
</file>

<file path=xl/sharedStrings.xml><?xml version="1.0" encoding="utf-8"?>
<sst xmlns="http://schemas.openxmlformats.org/spreadsheetml/2006/main" count="901" uniqueCount="618">
  <si>
    <t>wild type</t>
  </si>
  <si>
    <t>yap-/-; taz-/-</t>
  </si>
  <si>
    <t>tyr</t>
  </si>
  <si>
    <t>tyrp1b</t>
  </si>
  <si>
    <t>krt8</t>
  </si>
  <si>
    <t>krt4</t>
  </si>
  <si>
    <t>six3a</t>
  </si>
  <si>
    <t>vsx2</t>
  </si>
  <si>
    <t>Discovery?</t>
  </si>
  <si>
    <t>P value</t>
  </si>
  <si>
    <t>Mean of WT</t>
  </si>
  <si>
    <t>Mean of yap -/- taz -/</t>
  </si>
  <si>
    <t>Difference</t>
  </si>
  <si>
    <t>SE of difference</t>
  </si>
  <si>
    <t>t ratio</t>
  </si>
  <si>
    <t>df</t>
  </si>
  <si>
    <t>q value</t>
  </si>
  <si>
    <t>Yes</t>
  </si>
  <si>
    <t>No</t>
  </si>
  <si>
    <t>Target</t>
  </si>
  <si>
    <t>Sample</t>
  </si>
  <si>
    <t>Cq</t>
  </si>
  <si>
    <t>Cq Mean</t>
  </si>
  <si>
    <t>Cq Std. Dev</t>
  </si>
  <si>
    <t>wt</t>
  </si>
  <si>
    <t>yaptaz_mut</t>
  </si>
  <si>
    <t>NTC</t>
  </si>
  <si>
    <t/>
  </si>
  <si>
    <t>Figure 7d</t>
  </si>
  <si>
    <t>Normalized Expression Values</t>
  </si>
  <si>
    <t>Two-tailed T-tests</t>
  </si>
  <si>
    <t>Cq Values</t>
  </si>
  <si>
    <t xml:space="preserve"> NTC = (non template control)</t>
  </si>
  <si>
    <t>Control</t>
  </si>
  <si>
    <t>Injected</t>
  </si>
  <si>
    <t>Cas9</t>
  </si>
  <si>
    <t>rx3</t>
  </si>
  <si>
    <t>cirh1a</t>
  </si>
  <si>
    <t>dsp</t>
  </si>
  <si>
    <t>mcm2</t>
  </si>
  <si>
    <t>mif</t>
  </si>
  <si>
    <t>neurod4</t>
  </si>
  <si>
    <t>nop58</t>
  </si>
  <si>
    <t>nr2f1</t>
  </si>
  <si>
    <t>smad6b</t>
  </si>
  <si>
    <t>tcf12</t>
  </si>
  <si>
    <t>tead1</t>
  </si>
  <si>
    <t>tead1+3</t>
  </si>
  <si>
    <t>vgll2</t>
  </si>
  <si>
    <t>wdr12</t>
  </si>
  <si>
    <t>Figure 8p</t>
  </si>
  <si>
    <t>0.95</t>
  </si>
  <si>
    <t>0.98</t>
  </si>
  <si>
    <t>1.08</t>
  </si>
  <si>
    <t>0.19</t>
  </si>
  <si>
    <t>0.2</t>
  </si>
  <si>
    <t>0.18</t>
  </si>
  <si>
    <t>0.97</t>
  </si>
  <si>
    <t>1.06</t>
  </si>
  <si>
    <t>0.03</t>
  </si>
  <si>
    <t>0.02</t>
  </si>
  <si>
    <t>0.64</t>
  </si>
  <si>
    <t>0.81</t>
  </si>
  <si>
    <t>0.73</t>
  </si>
  <si>
    <t>1.03</t>
  </si>
  <si>
    <t>0.06</t>
  </si>
  <si>
    <t>0.05</t>
  </si>
  <si>
    <t>0.85</t>
  </si>
  <si>
    <t>1.1</t>
  </si>
  <si>
    <t>1.07</t>
  </si>
  <si>
    <t>1.09</t>
  </si>
  <si>
    <t>0.96</t>
  </si>
  <si>
    <t>1.04</t>
  </si>
  <si>
    <t>1.01</t>
  </si>
  <si>
    <t>1.16</t>
  </si>
  <si>
    <t>1.14</t>
  </si>
  <si>
    <t>0.000034</t>
  </si>
  <si>
    <t>0.8133</t>
  </si>
  <si>
    <t>0.03972</t>
  </si>
  <si>
    <t>20.48</t>
  </si>
  <si>
    <t>0.000006</t>
  </si>
  <si>
    <t>0.02667</t>
  </si>
  <si>
    <t>0.9733</t>
  </si>
  <si>
    <t>0.03018</t>
  </si>
  <si>
    <t>32.25</t>
  </si>
  <si>
    <t>0.000017</t>
  </si>
  <si>
    <t>0.0117</t>
  </si>
  <si>
    <t>0.7267</t>
  </si>
  <si>
    <t>0.2767</t>
  </si>
  <si>
    <t>0.06289</t>
  </si>
  <si>
    <t>0.008863</t>
  </si>
  <si>
    <t>0.000031</t>
  </si>
  <si>
    <t>0.05667</t>
  </si>
  <si>
    <t>0.9433</t>
  </si>
  <si>
    <t>0.02277</t>
  </si>
  <si>
    <t>41.43</t>
  </si>
  <si>
    <t>0.665202</t>
  </si>
  <si>
    <t>-0.04</t>
  </si>
  <si>
    <t>0.08576</t>
  </si>
  <si>
    <t>0.4664</t>
  </si>
  <si>
    <t>0.335927</t>
  </si>
  <si>
    <t>0.119828</t>
  </si>
  <si>
    <t>-0.1033</t>
  </si>
  <si>
    <t>0.05239</t>
  </si>
  <si>
    <t>0.072616</t>
  </si>
  <si>
    <t>24.97</t>
  </si>
  <si>
    <t>24.92</t>
  </si>
  <si>
    <t>0.08</t>
  </si>
  <si>
    <t>24.83</t>
  </si>
  <si>
    <t>24.96</t>
  </si>
  <si>
    <t>29.97</t>
  </si>
  <si>
    <t>30.15</t>
  </si>
  <si>
    <t>0.23</t>
  </si>
  <si>
    <t>30.06</t>
  </si>
  <si>
    <t>30.94</t>
  </si>
  <si>
    <t>30.98</t>
  </si>
  <si>
    <t>31.02</t>
  </si>
  <si>
    <t>35.06</t>
  </si>
  <si>
    <t>35.07</t>
  </si>
  <si>
    <t>0.12</t>
  </si>
  <si>
    <t>34.95</t>
  </si>
  <si>
    <t>20.42</t>
  </si>
  <si>
    <t>20.33</t>
  </si>
  <si>
    <t>20.37</t>
  </si>
  <si>
    <t>20.22</t>
  </si>
  <si>
    <t>20.82</t>
  </si>
  <si>
    <t>0.17</t>
  </si>
  <si>
    <t>20.66</t>
  </si>
  <si>
    <t>20.81</t>
  </si>
  <si>
    <t>36.63</t>
  </si>
  <si>
    <t>36.36</t>
  </si>
  <si>
    <t>0.39</t>
  </si>
  <si>
    <t>36.08</t>
  </si>
  <si>
    <t>24.06</t>
  </si>
  <si>
    <t>23.99</t>
  </si>
  <si>
    <t>0.09</t>
  </si>
  <si>
    <t>24.02</t>
  </si>
  <si>
    <t>23.88</t>
  </si>
  <si>
    <t>26.42</t>
  </si>
  <si>
    <t>26.41</t>
  </si>
  <si>
    <t>26.35</t>
  </si>
  <si>
    <t>26.45</t>
  </si>
  <si>
    <t>23.38</t>
  </si>
  <si>
    <t>23.32</t>
  </si>
  <si>
    <t>23.26</t>
  </si>
  <si>
    <t>0.11</t>
  </si>
  <si>
    <t>23.12</t>
  </si>
  <si>
    <t>23.15</t>
  </si>
  <si>
    <t>32.08</t>
  </si>
  <si>
    <t>31.72</t>
  </si>
  <si>
    <t>0.62</t>
  </si>
  <si>
    <t>32.07</t>
  </si>
  <si>
    <t>22.61</t>
  </si>
  <si>
    <t>22.37</t>
  </si>
  <si>
    <t>22.24</t>
  </si>
  <si>
    <t>22.27</t>
  </si>
  <si>
    <t>22.41</t>
  </si>
  <si>
    <t>22.33</t>
  </si>
  <si>
    <t>34.85</t>
  </si>
  <si>
    <t>37.21</t>
  </si>
  <si>
    <t>2.42</t>
  </si>
  <si>
    <t>39.68</t>
  </si>
  <si>
    <t>37.10</t>
  </si>
  <si>
    <t>22.30</t>
  </si>
  <si>
    <t>31.00</t>
  </si>
  <si>
    <t>35.20</t>
  </si>
  <si>
    <t>21.00</t>
  </si>
  <si>
    <t>30.40</t>
  </si>
  <si>
    <t>0.00</t>
  </si>
  <si>
    <t>23.20</t>
  </si>
  <si>
    <t>0.20</t>
  </si>
  <si>
    <t>0.10</t>
  </si>
  <si>
    <t>17578.01</t>
  </si>
  <si>
    <t>16379.48</t>
  </si>
  <si>
    <t>16843.5</t>
  </si>
  <si>
    <t>17205.72</t>
  </si>
  <si>
    <t>14778.44</t>
  </si>
  <si>
    <t>14626.28</t>
  </si>
  <si>
    <t>16415.45</t>
  </si>
  <si>
    <t>15736.33</t>
  </si>
  <si>
    <t>16134.88</t>
  </si>
  <si>
    <t>18065.77</t>
  </si>
  <si>
    <t>14043.2</t>
  </si>
  <si>
    <t>15608.27</t>
  </si>
  <si>
    <t>18080.16</t>
  </si>
  <si>
    <t>18549.21</t>
  </si>
  <si>
    <t>16414.37</t>
  </si>
  <si>
    <t>17640.96</t>
  </si>
  <si>
    <t>16953.57</t>
  </si>
  <si>
    <t>19353.51</t>
  </si>
  <si>
    <t>19061.43</t>
  </si>
  <si>
    <t>17214.35</t>
  </si>
  <si>
    <t>16647.82</t>
  </si>
  <si>
    <t>14222.69</t>
  </si>
  <si>
    <t>15714.75</t>
  </si>
  <si>
    <t>17306.08</t>
  </si>
  <si>
    <t>15514.75</t>
  </si>
  <si>
    <t>13579.54</t>
  </si>
  <si>
    <t>15865.82</t>
  </si>
  <si>
    <t>14929.15</t>
  </si>
  <si>
    <t>16714.72</t>
  </si>
  <si>
    <t>15336.34</t>
  </si>
  <si>
    <t>13500.41</t>
  </si>
  <si>
    <t>11293.26</t>
  </si>
  <si>
    <t>10408.39</t>
  </si>
  <si>
    <t>12815.53</t>
  </si>
  <si>
    <t>17484.41</t>
  </si>
  <si>
    <t>18933.13</t>
  </si>
  <si>
    <t>17099.4</t>
  </si>
  <si>
    <t>18198.23</t>
  </si>
  <si>
    <t>15694.24</t>
  </si>
  <si>
    <t>16122.81</t>
  </si>
  <si>
    <t>15364.02</t>
  </si>
  <si>
    <t>17092.72</t>
  </si>
  <si>
    <t>18574.11</t>
  </si>
  <si>
    <t>16977.15</t>
  </si>
  <si>
    <t>13112.96</t>
  </si>
  <si>
    <t>10382.73</t>
  </si>
  <si>
    <t>14738.73</t>
  </si>
  <si>
    <t>13118.23</t>
  </si>
  <si>
    <t>12873.73</t>
  </si>
  <si>
    <t>16297.4</t>
  </si>
  <si>
    <t>13711.91</t>
  </si>
  <si>
    <t>14218.82</t>
  </si>
  <si>
    <t>15232.29</t>
  </si>
  <si>
    <t>18581.84</t>
  </si>
  <si>
    <t>20563.47</t>
  </si>
  <si>
    <t>16904.78</t>
  </si>
  <si>
    <t>16680.66</t>
  </si>
  <si>
    <t>16607.59</t>
  </si>
  <si>
    <t>15736.74</t>
  </si>
  <si>
    <t>19371.54</t>
  </si>
  <si>
    <t>17265.91</t>
  </si>
  <si>
    <t>22176.24</t>
  </si>
  <si>
    <t>16680.31</t>
  </si>
  <si>
    <t>15498.92</t>
  </si>
  <si>
    <t>14791.42</t>
  </si>
  <si>
    <t>16382.41</t>
  </si>
  <si>
    <t>12937.31</t>
  </si>
  <si>
    <t>13350.43</t>
  </si>
  <si>
    <t>12515.76</t>
  </si>
  <si>
    <t>15397.75</t>
  </si>
  <si>
    <t>12318.34</t>
  </si>
  <si>
    <t>12976.66</t>
  </si>
  <si>
    <t>16020.59</t>
  </si>
  <si>
    <t>14572.92</t>
  </si>
  <si>
    <t>16096.11</t>
  </si>
  <si>
    <t>14596.46</t>
  </si>
  <si>
    <t>16156.54</t>
  </si>
  <si>
    <t>17368.13</t>
  </si>
  <si>
    <t>17520.95</t>
  </si>
  <si>
    <t>15040.84</t>
  </si>
  <si>
    <t>15753.61</t>
  </si>
  <si>
    <t>15016.95</t>
  </si>
  <si>
    <t>15045.05</t>
  </si>
  <si>
    <t>12396.33</t>
  </si>
  <si>
    <t>13849.26</t>
  </si>
  <si>
    <t>11804.75</t>
  </si>
  <si>
    <t>11806.51</t>
  </si>
  <si>
    <t>12430.75</t>
  </si>
  <si>
    <t>14142.24</t>
  </si>
  <si>
    <t>10468.45</t>
  </si>
  <si>
    <t>11040.35</t>
  </si>
  <si>
    <t>18307.84</t>
  </si>
  <si>
    <t>15052.08</t>
  </si>
  <si>
    <t>20262.77</t>
  </si>
  <si>
    <t>18290.27</t>
  </si>
  <si>
    <t>14250.43</t>
  </si>
  <si>
    <t>18354.21</t>
  </si>
  <si>
    <t>16089.79</t>
  </si>
  <si>
    <t>19412.99</t>
  </si>
  <si>
    <t>18940.16</t>
  </si>
  <si>
    <t>17168.95</t>
  </si>
  <si>
    <t>10581.91</t>
  </si>
  <si>
    <t>11993.04</t>
  </si>
  <si>
    <t>19160.77</t>
  </si>
  <si>
    <t>17034.76</t>
  </si>
  <si>
    <t>20041.1</t>
  </si>
  <si>
    <t>17776.69</t>
  </si>
  <si>
    <t>16919.54</t>
  </si>
  <si>
    <t>17048.81</t>
  </si>
  <si>
    <t>17516.38</t>
  </si>
  <si>
    <t>17355.49</t>
  </si>
  <si>
    <t>16800.1</t>
  </si>
  <si>
    <t>14058.28</t>
  </si>
  <si>
    <t>11704.99</t>
  </si>
  <si>
    <t>14020.69</t>
  </si>
  <si>
    <t>12803.82</t>
  </si>
  <si>
    <t>11259.55</t>
  </si>
  <si>
    <t>11144.33</t>
  </si>
  <si>
    <t>10920.91</t>
  </si>
  <si>
    <t>11362.13</t>
  </si>
  <si>
    <t>13535.21</t>
  </si>
  <si>
    <t>15352.43</t>
  </si>
  <si>
    <t>19765.73</t>
  </si>
  <si>
    <t>18293.1</t>
  </si>
  <si>
    <t>16675.88</t>
  </si>
  <si>
    <t>16340.63</t>
  </si>
  <si>
    <t>15439.57</t>
  </si>
  <si>
    <t>16610.41</t>
  </si>
  <si>
    <t>15640.65</t>
  </si>
  <si>
    <t>15537.05</t>
  </si>
  <si>
    <t>15798.92</t>
  </si>
  <si>
    <t>11743.62</t>
  </si>
  <si>
    <t>10852.99</t>
  </si>
  <si>
    <t>12441.44</t>
  </si>
  <si>
    <t>12275.98</t>
  </si>
  <si>
    <t>14970.88</t>
  </si>
  <si>
    <t>15401.08</t>
  </si>
  <si>
    <t>12514.1</t>
  </si>
  <si>
    <t>10968.09</t>
  </si>
  <si>
    <t>10907.66</t>
  </si>
  <si>
    <t>17616.86</t>
  </si>
  <si>
    <t>14362.26</t>
  </si>
  <si>
    <t>16886.66</t>
  </si>
  <si>
    <t>14680.24</t>
  </si>
  <si>
    <t>14428.08</t>
  </si>
  <si>
    <t>16261.5</t>
  </si>
  <si>
    <t>15863.3</t>
  </si>
  <si>
    <t>18474.39</t>
  </si>
  <si>
    <t>18871.51</t>
  </si>
  <si>
    <t>11764.84</t>
  </si>
  <si>
    <t>16196.03</t>
  </si>
  <si>
    <t>14755.06</t>
  </si>
  <si>
    <t>11415.57</t>
  </si>
  <si>
    <t>11065.93</t>
  </si>
  <si>
    <t>17915.78</t>
  </si>
  <si>
    <t>16011.14</t>
  </si>
  <si>
    <t>14875.2</t>
  </si>
  <si>
    <t>16133.44</t>
  </si>
  <si>
    <t>15405.4</t>
  </si>
  <si>
    <t>18445.62</t>
  </si>
  <si>
    <t>16962.2</t>
  </si>
  <si>
    <t>17711.1</t>
  </si>
  <si>
    <t>17730.53</t>
  </si>
  <si>
    <t>17237.01</t>
  </si>
  <si>
    <t>18373.68</t>
  </si>
  <si>
    <t>15870.14</t>
  </si>
  <si>
    <t>19021.14</t>
  </si>
  <si>
    <t>18349.22</t>
  </si>
  <si>
    <t>11903.32</t>
  </si>
  <si>
    <t>13572.35</t>
  </si>
  <si>
    <t>15316.19</t>
  </si>
  <si>
    <t>16003.95</t>
  </si>
  <si>
    <t>13841.41</t>
  </si>
  <si>
    <t>18506.05</t>
  </si>
  <si>
    <t>15297.49</t>
  </si>
  <si>
    <t>15073.03</t>
  </si>
  <si>
    <t>13787.09</t>
  </si>
  <si>
    <t>11820.23</t>
  </si>
  <si>
    <t>16667.24</t>
  </si>
  <si>
    <t>16747.1</t>
  </si>
  <si>
    <t>17513.27</t>
  </si>
  <si>
    <t>18777.98</t>
  </si>
  <si>
    <t>16475.16</t>
  </si>
  <si>
    <t>19022.58</t>
  </si>
  <si>
    <t>17232.7</t>
  </si>
  <si>
    <t>16892.42</t>
  </si>
  <si>
    <t>18588.06</t>
  </si>
  <si>
    <t>18375.12</t>
  </si>
  <si>
    <t>12227.06</t>
  </si>
  <si>
    <t>12940.35</t>
  </si>
  <si>
    <t>10929.6</t>
  </si>
  <si>
    <t>11442.9</t>
  </si>
  <si>
    <t>13366.6</t>
  </si>
  <si>
    <t>12722.01</t>
  </si>
  <si>
    <t>12435.68</t>
  </si>
  <si>
    <t>10129.98</t>
  </si>
  <si>
    <t>11301.9</t>
  </si>
  <si>
    <t>13497.89</t>
  </si>
  <si>
    <t>14901.82</t>
  </si>
  <si>
    <t>18372.24</t>
  </si>
  <si>
    <t>15179.51</t>
  </si>
  <si>
    <t>14661.53</t>
  </si>
  <si>
    <t>14385.28</t>
  </si>
  <si>
    <t>17754.99</t>
  </si>
  <si>
    <t>16688.82</t>
  </si>
  <si>
    <t>12402.59</t>
  </si>
  <si>
    <t>12747.91</t>
  </si>
  <si>
    <t>11494.34</t>
  </si>
  <si>
    <t>11921.31</t>
  </si>
  <si>
    <t>9355.18</t>
  </si>
  <si>
    <t>12458.71</t>
  </si>
  <si>
    <t>10582.49</t>
  </si>
  <si>
    <t>12684.6</t>
  </si>
  <si>
    <t>10595.44</t>
  </si>
  <si>
    <t>14086.97</t>
  </si>
  <si>
    <t>15143.5</t>
  </si>
  <si>
    <t>14216.82</t>
  </si>
  <si>
    <t>14391.21</t>
  </si>
  <si>
    <t>15945.61</t>
  </si>
  <si>
    <t>16375.92</t>
  </si>
  <si>
    <t>14882.67</t>
  </si>
  <si>
    <t>15652.7</t>
  </si>
  <si>
    <t>15015.54</t>
  </si>
  <si>
    <t>11740.66</t>
  </si>
  <si>
    <t>11612.32</t>
  </si>
  <si>
    <t>13002.9</t>
  </si>
  <si>
    <t>13530.97</t>
  </si>
  <si>
    <t>11699.89</t>
  </si>
  <si>
    <t>12942.5</t>
  </si>
  <si>
    <t>10470.86</t>
  </si>
  <si>
    <t>12092.45</t>
  </si>
  <si>
    <t>11961.09</t>
  </si>
  <si>
    <t>19396.68</t>
  </si>
  <si>
    <t>19247.04</t>
  </si>
  <si>
    <t>19678.68</t>
  </si>
  <si>
    <t>16455.02</t>
  </si>
  <si>
    <t>20211.05</t>
  </si>
  <si>
    <t>17517.58</t>
  </si>
  <si>
    <t>15070.16</t>
  </si>
  <si>
    <t>18513.24</t>
  </si>
  <si>
    <t>16328.4</t>
  </si>
  <si>
    <t>17370.46</t>
  </si>
  <si>
    <t>11074.57</t>
  </si>
  <si>
    <t>11157.3</t>
  </si>
  <si>
    <t>12475.97</t>
  </si>
  <si>
    <t>13540.7</t>
  </si>
  <si>
    <t>14427.01</t>
  </si>
  <si>
    <t>13921.98</t>
  </si>
  <si>
    <t>12693.23</t>
  </si>
  <si>
    <t>11864.47</t>
  </si>
  <si>
    <t>20413.2</t>
  </si>
  <si>
    <t>20908.51</t>
  </si>
  <si>
    <t>16905.01</t>
  </si>
  <si>
    <t>14264.78</t>
  </si>
  <si>
    <t>19906.02</t>
  </si>
  <si>
    <t>15540.65</t>
  </si>
  <si>
    <t>15530.94</t>
  </si>
  <si>
    <t>17647.08</t>
  </si>
  <si>
    <t>20177.95</t>
  </si>
  <si>
    <t>14937.79</t>
  </si>
  <si>
    <t>14288.88</t>
  </si>
  <si>
    <t>13547.89</t>
  </si>
  <si>
    <t>11466.64</t>
  </si>
  <si>
    <t>11272.4</t>
  </si>
  <si>
    <t>16966.52</t>
  </si>
  <si>
    <t>13291.78</t>
  </si>
  <si>
    <t>16655.01</t>
  </si>
  <si>
    <t>Eye area (µm2)</t>
  </si>
  <si>
    <t>Mean1</t>
  </si>
  <si>
    <t>Mean2</t>
  </si>
  <si>
    <t>*</t>
  </si>
  <si>
    <t>0.216329</t>
  </si>
  <si>
    <t>16376.4</t>
  </si>
  <si>
    <t>17291.9</t>
  </si>
  <si>
    <t>0.0000000000002266794</t>
  </si>
  <si>
    <t>15583.2</t>
  </si>
  <si>
    <t>9879.63</t>
  </si>
  <si>
    <t>5703.54</t>
  </si>
  <si>
    <t>0.0000003856701</t>
  </si>
  <si>
    <t>13309.2</t>
  </si>
  <si>
    <t>3844.87</t>
  </si>
  <si>
    <t>0.0000004037403</t>
  </si>
  <si>
    <t>18056.9</t>
  </si>
  <si>
    <t>3837.95</t>
  </si>
  <si>
    <t>0.00003384249</t>
  </si>
  <si>
    <t>15748.7</t>
  </si>
  <si>
    <t>12633.4</t>
  </si>
  <si>
    <t>3115.24</t>
  </si>
  <si>
    <t>17612.9</t>
  </si>
  <si>
    <t>9581.93</t>
  </si>
  <si>
    <t>8031.02</t>
  </si>
  <si>
    <t>0.00000000003693478</t>
  </si>
  <si>
    <t>17713.8</t>
  </si>
  <si>
    <t>12616.2</t>
  </si>
  <si>
    <t>5097.57</t>
  </si>
  <si>
    <t>0.000000005590314</t>
  </si>
  <si>
    <t>16623.7</t>
  </si>
  <si>
    <t>12174.3</t>
  </si>
  <si>
    <t>4449.36</t>
  </si>
  <si>
    <t>0.0124737</t>
  </si>
  <si>
    <t>16412.1</t>
  </si>
  <si>
    <t>14553.8</t>
  </si>
  <si>
    <t>1858.23</t>
  </si>
  <si>
    <t>0.00002321585</t>
  </si>
  <si>
    <t>17693.8</t>
  </si>
  <si>
    <t>14512.1</t>
  </si>
  <si>
    <t>3181.65</t>
  </si>
  <si>
    <t>17629.2</t>
  </si>
  <si>
    <t>6029.14</t>
  </si>
  <si>
    <t>0.000000004082477</t>
  </si>
  <si>
    <t>15872.8</t>
  </si>
  <si>
    <t>11380.9</t>
  </si>
  <si>
    <t>4491.84</t>
  </si>
  <si>
    <t>0.00003367542</t>
  </si>
  <si>
    <t>15003.2</t>
  </si>
  <si>
    <t>11887.1</t>
  </si>
  <si>
    <t>3116.12</t>
  </si>
  <si>
    <t>0.000000000001186324</t>
  </si>
  <si>
    <t>17978.8</t>
  </si>
  <si>
    <t>12467.6</t>
  </si>
  <si>
    <t>5511.28</t>
  </si>
  <si>
    <t>0.00000000004008019</t>
  </si>
  <si>
    <t>18097.3</t>
  </si>
  <si>
    <t>13009.8</t>
  </si>
  <si>
    <t>5087.47</t>
  </si>
  <si>
    <t>Supplementary Figure 9</t>
  </si>
  <si>
    <t>Supplementary Figure 10</t>
  </si>
  <si>
    <t>tot inj</t>
  </si>
  <si>
    <t>dead inj</t>
  </si>
  <si>
    <t>alive inj</t>
  </si>
  <si>
    <t>phen 48 h inj</t>
  </si>
  <si>
    <t>dead%</t>
  </si>
  <si>
    <t>phen %</t>
  </si>
  <si>
    <t>alive phen %</t>
  </si>
  <si>
    <t>Neurod4</t>
  </si>
  <si>
    <t>Nr2f1</t>
  </si>
  <si>
    <t>Mif</t>
  </si>
  <si>
    <t>Cirh1a</t>
  </si>
  <si>
    <t>Mcm2</t>
  </si>
  <si>
    <t>Nop58</t>
  </si>
  <si>
    <t>Wdr12</t>
  </si>
  <si>
    <t>Vgll2</t>
  </si>
  <si>
    <t>Smad6b</t>
  </si>
  <si>
    <t>Tcf12</t>
  </si>
  <si>
    <t>Tead1</t>
  </si>
  <si>
    <t>Tead3</t>
  </si>
  <si>
    <t>Tead1+3</t>
  </si>
  <si>
    <t>Dsp</t>
  </si>
  <si>
    <t>WT1</t>
  </si>
  <si>
    <t>15.04</t>
  </si>
  <si>
    <t>20.35</t>
  </si>
  <si>
    <t>23.96</t>
  </si>
  <si>
    <t>36.45</t>
  </si>
  <si>
    <t>47.21</t>
  </si>
  <si>
    <t>12.91</t>
  </si>
  <si>
    <t>37.09</t>
  </si>
  <si>
    <t>42.59</t>
  </si>
  <si>
    <t>28.69</t>
  </si>
  <si>
    <t>13.92</t>
  </si>
  <si>
    <t>19.53</t>
  </si>
  <si>
    <t>16.21</t>
  </si>
  <si>
    <t>45.06</t>
  </si>
  <si>
    <t>53.77</t>
  </si>
  <si>
    <t>21.84</t>
  </si>
  <si>
    <t>74.71</t>
  </si>
  <si>
    <t>95.59</t>
  </si>
  <si>
    <t>17.79</t>
  </si>
  <si>
    <t>43.06</t>
  </si>
  <si>
    <t>52.38</t>
  </si>
  <si>
    <t>51.72</t>
  </si>
  <si>
    <t>14.66</t>
  </si>
  <si>
    <t>30.36</t>
  </si>
  <si>
    <t>12.55</t>
  </si>
  <si>
    <t>14.15</t>
  </si>
  <si>
    <t>26.39</t>
  </si>
  <si>
    <t>42.22</t>
  </si>
  <si>
    <t>9.38</t>
  </si>
  <si>
    <t>13.13</t>
  </si>
  <si>
    <t>14.48</t>
  </si>
  <si>
    <t>44.15</t>
  </si>
  <si>
    <t>44.68</t>
  </si>
  <si>
    <t>53.28</t>
  </si>
  <si>
    <t>18.98</t>
  </si>
  <si>
    <t>40.63</t>
  </si>
  <si>
    <t>2.65</t>
  </si>
  <si>
    <t>5.43</t>
  </si>
  <si>
    <t>4.70</t>
  </si>
  <si>
    <t>11.30</t>
  </si>
  <si>
    <t>37.50</t>
  </si>
  <si>
    <t>30.00</t>
  </si>
  <si>
    <t>80.00</t>
  </si>
  <si>
    <t>Dhx3</t>
  </si>
  <si>
    <t>31.69</t>
  </si>
  <si>
    <t>0.55</t>
  </si>
  <si>
    <t>0.80</t>
  </si>
  <si>
    <t>Dkc1</t>
  </si>
  <si>
    <t>3.57</t>
  </si>
  <si>
    <t>2.86</t>
  </si>
  <si>
    <t>2.96</t>
  </si>
  <si>
    <t>Heart</t>
  </si>
  <si>
    <t>24.77</t>
  </si>
  <si>
    <t>Hells</t>
  </si>
  <si>
    <t>29.41</t>
  </si>
  <si>
    <t>Mcm5</t>
  </si>
  <si>
    <t>13.68</t>
  </si>
  <si>
    <t>3.30</t>
  </si>
  <si>
    <t>3.83</t>
  </si>
  <si>
    <t>Tsr2</t>
  </si>
  <si>
    <t>7.78</t>
  </si>
  <si>
    <t>Ttc27</t>
  </si>
  <si>
    <t>26.38</t>
  </si>
  <si>
    <t>1.23</t>
  </si>
  <si>
    <t>1.67</t>
  </si>
  <si>
    <t>Twistnb</t>
  </si>
  <si>
    <t>11.57</t>
  </si>
  <si>
    <t>% of sgRNA/Cas9 injected embryos displaying eye phenotype (48hpf)</t>
  </si>
  <si>
    <t>phen24 h inj</t>
  </si>
  <si>
    <t>smad6</t>
  </si>
  <si>
    <t>15.14</t>
  </si>
  <si>
    <t>66.77</t>
  </si>
  <si>
    <t>6.03</t>
  </si>
  <si>
    <t>49.20</t>
  </si>
  <si>
    <t>38.10</t>
  </si>
  <si>
    <t>43.08</t>
  </si>
  <si>
    <t>28.02</t>
  </si>
  <si>
    <t>49.70</t>
  </si>
  <si>
    <t>15.23</t>
  </si>
  <si>
    <t>63.28</t>
  </si>
  <si>
    <t>21.62</t>
  </si>
  <si>
    <t>80.46</t>
  </si>
  <si>
    <t>24.12</t>
  </si>
  <si>
    <t>75.90</t>
  </si>
  <si>
    <t>9.72</t>
  </si>
  <si>
    <t>66.67</t>
  </si>
  <si>
    <t>8.19</t>
  </si>
  <si>
    <t>25.48</t>
  </si>
  <si>
    <t>15.79</t>
  </si>
  <si>
    <t>39.77</t>
  </si>
  <si>
    <t>1.87</t>
  </si>
  <si>
    <t>44.29</t>
  </si>
  <si>
    <t>72.92</t>
  </si>
  <si>
    <t>5.69</t>
  </si>
  <si>
    <t>56.28</t>
  </si>
  <si>
    <t>19.80</t>
  </si>
  <si>
    <t>88.89</t>
  </si>
  <si>
    <t>% of sgRNA/Cas9 injected embryos displaying eye phenotype (24hp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.25"/>
      <name val="Microsoft Sans Serif"/>
      <charset val="1"/>
    </font>
    <font>
      <sz val="12"/>
      <name val="Calibri"/>
      <scheme val="minor"/>
    </font>
    <font>
      <b/>
      <sz val="12"/>
      <name val="Calibri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top"/>
      <protection locked="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right"/>
    </xf>
    <xf numFmtId="3" fontId="0" fillId="0" borderId="1" xfId="0" applyNumberFormat="1" applyBorder="1" applyAlignment="1">
      <alignment horizontal="right"/>
    </xf>
    <xf numFmtId="0" fontId="0" fillId="0" borderId="0" xfId="0" applyFont="1"/>
    <xf numFmtId="0" fontId="0" fillId="2" borderId="10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/>
    <xf numFmtId="0" fontId="0" fillId="0" borderId="1" xfId="0" applyFont="1" applyBorder="1" applyAlignment="1">
      <alignment horizontal="right"/>
    </xf>
    <xf numFmtId="3" fontId="0" fillId="0" borderId="1" xfId="0" applyNumberFormat="1" applyFont="1" applyBorder="1" applyAlignment="1">
      <alignment horizontal="right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7" fillId="0" borderId="0" xfId="0" applyFont="1" applyFill="1" applyBorder="1" applyAlignment="1">
      <alignment horizontal="left"/>
    </xf>
    <xf numFmtId="0" fontId="6" fillId="3" borderId="1" xfId="3" applyFont="1" applyFill="1" applyBorder="1" applyAlignment="1" applyProtection="1">
      <alignment horizontal="center" vertical="center" wrapText="1"/>
      <protection locked="0"/>
    </xf>
    <xf numFmtId="49" fontId="6" fillId="0" borderId="1" xfId="3" applyNumberFormat="1" applyFont="1" applyFill="1" applyBorder="1" applyAlignment="1" applyProtection="1">
      <alignment vertic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6" xfId="0" applyBorder="1" applyAlignment="1">
      <alignment horizontal="right"/>
    </xf>
    <xf numFmtId="3" fontId="0" fillId="0" borderId="0" xfId="0" applyNumberFormat="1" applyBorder="1" applyAlignment="1">
      <alignment horizontal="right"/>
    </xf>
    <xf numFmtId="3" fontId="0" fillId="0" borderId="5" xfId="0" applyNumberFormat="1" applyBorder="1" applyAlignment="1">
      <alignment horizontal="right"/>
    </xf>
    <xf numFmtId="3" fontId="0" fillId="0" borderId="6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3" fontId="0" fillId="0" borderId="7" xfId="0" applyNumberFormat="1" applyBorder="1" applyAlignment="1">
      <alignment horizontal="right"/>
    </xf>
    <xf numFmtId="3" fontId="0" fillId="0" borderId="8" xfId="0" applyNumberFormat="1" applyBorder="1" applyAlignment="1">
      <alignment horizontal="right"/>
    </xf>
    <xf numFmtId="0" fontId="0" fillId="2" borderId="12" xfId="0" applyFill="1" applyBorder="1"/>
    <xf numFmtId="11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2" fillId="2" borderId="1" xfId="0" applyFont="1" applyFill="1" applyBorder="1"/>
    <xf numFmtId="0" fontId="6" fillId="0" borderId="1" xfId="0" applyFont="1" applyFill="1" applyBorder="1"/>
    <xf numFmtId="0" fontId="1" fillId="0" borderId="1" xfId="0" applyFont="1" applyFill="1" applyBorder="1"/>
    <xf numFmtId="0" fontId="1" fillId="0" borderId="1" xfId="0" applyFont="1" applyBorder="1" applyAlignment="1">
      <alignment horizontal="right" vertical="center"/>
    </xf>
    <xf numFmtId="0" fontId="0" fillId="0" borderId="1" xfId="0" applyFill="1" applyBorder="1"/>
    <xf numFmtId="0" fontId="8" fillId="2" borderId="1" xfId="0" applyFont="1" applyFill="1" applyBorder="1"/>
    <xf numFmtId="0" fontId="9" fillId="0" borderId="1" xfId="0" applyFont="1" applyBorder="1" applyAlignment="1">
      <alignment horizontal="right" vertical="center"/>
    </xf>
  </cellXfs>
  <cellStyles count="18">
    <cellStyle name="Hipervínculo" xfId="1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 visitado" xfId="2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workbookViewId="0">
      <selection activeCell="I32" sqref="I32"/>
    </sheetView>
  </sheetViews>
  <sheetFormatPr baseColWidth="10" defaultColWidth="14.83203125" defaultRowHeight="15" x14ac:dyDescent="0"/>
  <cols>
    <col min="1" max="16384" width="14.83203125" style="7"/>
  </cols>
  <sheetData>
    <row r="1" spans="1:11">
      <c r="A1" s="1" t="s">
        <v>28</v>
      </c>
    </row>
    <row r="3" spans="1:11">
      <c r="B3" s="1" t="s">
        <v>29</v>
      </c>
    </row>
    <row r="5" spans="1:11">
      <c r="C5" s="8" t="s">
        <v>0</v>
      </c>
      <c r="D5" s="9"/>
      <c r="E5" s="9"/>
      <c r="F5" s="10" t="s">
        <v>1</v>
      </c>
      <c r="G5" s="10"/>
      <c r="H5" s="10"/>
    </row>
    <row r="6" spans="1:11">
      <c r="B6" s="14" t="s">
        <v>2</v>
      </c>
      <c r="C6" s="15" t="s">
        <v>51</v>
      </c>
      <c r="D6" s="16" t="s">
        <v>52</v>
      </c>
      <c r="E6" s="17" t="s">
        <v>53</v>
      </c>
      <c r="F6" s="15" t="s">
        <v>54</v>
      </c>
      <c r="G6" s="16" t="s">
        <v>55</v>
      </c>
      <c r="H6" s="17" t="s">
        <v>56</v>
      </c>
    </row>
    <row r="7" spans="1:11">
      <c r="B7" s="14" t="s">
        <v>3</v>
      </c>
      <c r="C7" s="18" t="s">
        <v>57</v>
      </c>
      <c r="D7" s="19" t="s">
        <v>58</v>
      </c>
      <c r="E7" s="20" t="s">
        <v>57</v>
      </c>
      <c r="F7" s="18" t="s">
        <v>59</v>
      </c>
      <c r="G7" s="19" t="s">
        <v>60</v>
      </c>
      <c r="H7" s="20" t="s">
        <v>59</v>
      </c>
    </row>
    <row r="8" spans="1:11">
      <c r="B8" s="14" t="s">
        <v>4</v>
      </c>
      <c r="C8" s="18" t="s">
        <v>51</v>
      </c>
      <c r="D8" s="19" t="s">
        <v>52</v>
      </c>
      <c r="E8" s="20" t="s">
        <v>53</v>
      </c>
      <c r="F8" s="18" t="s">
        <v>61</v>
      </c>
      <c r="G8" s="19" t="s">
        <v>62</v>
      </c>
      <c r="H8" s="20" t="s">
        <v>63</v>
      </c>
    </row>
    <row r="9" spans="1:11">
      <c r="B9" s="14" t="s">
        <v>5</v>
      </c>
      <c r="C9" s="18" t="s">
        <v>64</v>
      </c>
      <c r="D9" s="19" t="s">
        <v>57</v>
      </c>
      <c r="E9" s="20"/>
      <c r="F9" s="18" t="s">
        <v>65</v>
      </c>
      <c r="G9" s="19" t="s">
        <v>66</v>
      </c>
      <c r="H9" s="20" t="s">
        <v>65</v>
      </c>
    </row>
    <row r="10" spans="1:11">
      <c r="B10" s="14" t="s">
        <v>6</v>
      </c>
      <c r="C10" s="18" t="s">
        <v>67</v>
      </c>
      <c r="D10" s="19" t="s">
        <v>68</v>
      </c>
      <c r="E10" s="20" t="s">
        <v>69</v>
      </c>
      <c r="F10" s="18" t="s">
        <v>52</v>
      </c>
      <c r="G10" s="19" t="s">
        <v>69</v>
      </c>
      <c r="H10" s="20" t="s">
        <v>70</v>
      </c>
    </row>
    <row r="11" spans="1:11">
      <c r="B11" s="14" t="s">
        <v>7</v>
      </c>
      <c r="C11" s="21" t="s">
        <v>71</v>
      </c>
      <c r="D11" s="22">
        <v>1</v>
      </c>
      <c r="E11" s="23" t="s">
        <v>72</v>
      </c>
      <c r="F11" s="21" t="s">
        <v>73</v>
      </c>
      <c r="G11" s="22" t="s">
        <v>74</v>
      </c>
      <c r="H11" s="23" t="s">
        <v>75</v>
      </c>
    </row>
    <row r="13" spans="1:11">
      <c r="B13" s="24" t="s">
        <v>30</v>
      </c>
    </row>
    <row r="14" spans="1:11">
      <c r="C14" s="1"/>
    </row>
    <row r="15" spans="1:11">
      <c r="C15" s="11" t="s">
        <v>8</v>
      </c>
      <c r="D15" s="11" t="s">
        <v>9</v>
      </c>
      <c r="E15" s="11" t="s">
        <v>10</v>
      </c>
      <c r="F15" s="11" t="s">
        <v>11</v>
      </c>
      <c r="G15" s="11" t="s">
        <v>12</v>
      </c>
      <c r="H15" s="11" t="s">
        <v>13</v>
      </c>
      <c r="I15" s="11" t="s">
        <v>14</v>
      </c>
      <c r="J15" s="11" t="s">
        <v>15</v>
      </c>
      <c r="K15" s="11" t="s">
        <v>16</v>
      </c>
    </row>
    <row r="16" spans="1:11">
      <c r="B16" s="7" t="s">
        <v>2</v>
      </c>
      <c r="C16" s="12" t="s">
        <v>17</v>
      </c>
      <c r="D16" s="12" t="s">
        <v>76</v>
      </c>
      <c r="E16" s="13">
        <v>1003</v>
      </c>
      <c r="F16" s="12" t="s">
        <v>54</v>
      </c>
      <c r="G16" s="12" t="s">
        <v>77</v>
      </c>
      <c r="H16" s="12" t="s">
        <v>78</v>
      </c>
      <c r="I16" s="12" t="s">
        <v>79</v>
      </c>
      <c r="J16" s="12">
        <v>4</v>
      </c>
      <c r="K16" s="12" t="s">
        <v>76</v>
      </c>
    </row>
    <row r="17" spans="2:11">
      <c r="B17" s="7" t="s">
        <v>3</v>
      </c>
      <c r="C17" s="12" t="s">
        <v>17</v>
      </c>
      <c r="D17" s="12" t="s">
        <v>80</v>
      </c>
      <c r="E17" s="12">
        <v>1</v>
      </c>
      <c r="F17" s="12" t="s">
        <v>81</v>
      </c>
      <c r="G17" s="12" t="s">
        <v>82</v>
      </c>
      <c r="H17" s="12" t="s">
        <v>83</v>
      </c>
      <c r="I17" s="12" t="s">
        <v>84</v>
      </c>
      <c r="J17" s="12">
        <v>4</v>
      </c>
      <c r="K17" s="12" t="s">
        <v>85</v>
      </c>
    </row>
    <row r="18" spans="2:11">
      <c r="B18" s="7" t="s">
        <v>4</v>
      </c>
      <c r="C18" s="12" t="s">
        <v>17</v>
      </c>
      <c r="D18" s="12" t="s">
        <v>86</v>
      </c>
      <c r="E18" s="13">
        <v>1003</v>
      </c>
      <c r="F18" s="12" t="s">
        <v>87</v>
      </c>
      <c r="G18" s="12" t="s">
        <v>88</v>
      </c>
      <c r="H18" s="12" t="s">
        <v>89</v>
      </c>
      <c r="I18" s="13">
        <v>4399</v>
      </c>
      <c r="J18" s="12">
        <v>4</v>
      </c>
      <c r="K18" s="12" t="s">
        <v>90</v>
      </c>
    </row>
    <row r="19" spans="2:11">
      <c r="B19" s="7" t="s">
        <v>5</v>
      </c>
      <c r="C19" s="12" t="s">
        <v>17</v>
      </c>
      <c r="D19" s="12" t="s">
        <v>91</v>
      </c>
      <c r="E19" s="12">
        <v>1</v>
      </c>
      <c r="F19" s="12" t="s">
        <v>92</v>
      </c>
      <c r="G19" s="12" t="s">
        <v>93</v>
      </c>
      <c r="H19" s="12" t="s">
        <v>94</v>
      </c>
      <c r="I19" s="12" t="s">
        <v>95</v>
      </c>
      <c r="J19" s="12">
        <v>3</v>
      </c>
      <c r="K19" s="12" t="s">
        <v>76</v>
      </c>
    </row>
    <row r="20" spans="2:11">
      <c r="B20" s="7" t="s">
        <v>6</v>
      </c>
      <c r="C20" s="12" t="s">
        <v>18</v>
      </c>
      <c r="D20" s="12" t="s">
        <v>96</v>
      </c>
      <c r="E20" s="13">
        <v>1007</v>
      </c>
      <c r="F20" s="13">
        <v>1047</v>
      </c>
      <c r="G20" s="12" t="s">
        <v>97</v>
      </c>
      <c r="H20" s="12" t="s">
        <v>98</v>
      </c>
      <c r="I20" s="12" t="s">
        <v>99</v>
      </c>
      <c r="J20" s="12">
        <v>4</v>
      </c>
      <c r="K20" s="12" t="s">
        <v>100</v>
      </c>
    </row>
    <row r="21" spans="2:11">
      <c r="B21" s="7" t="s">
        <v>7</v>
      </c>
      <c r="C21" s="12" t="s">
        <v>18</v>
      </c>
      <c r="D21" s="12" t="s">
        <v>101</v>
      </c>
      <c r="E21" s="12">
        <v>1</v>
      </c>
      <c r="F21" s="13">
        <v>1103</v>
      </c>
      <c r="G21" s="12" t="s">
        <v>102</v>
      </c>
      <c r="H21" s="12" t="s">
        <v>103</v>
      </c>
      <c r="I21" s="13">
        <v>1972</v>
      </c>
      <c r="J21" s="12">
        <v>4</v>
      </c>
      <c r="K21" s="12" t="s">
        <v>104</v>
      </c>
    </row>
    <row r="24" spans="2:11">
      <c r="B24" s="1" t="s">
        <v>31</v>
      </c>
    </row>
    <row r="26" spans="2:11">
      <c r="B26" s="25" t="s">
        <v>19</v>
      </c>
      <c r="C26" s="25" t="s">
        <v>20</v>
      </c>
      <c r="D26" s="25" t="s">
        <v>21</v>
      </c>
      <c r="E26" s="25" t="s">
        <v>22</v>
      </c>
      <c r="F26" s="25" t="s">
        <v>23</v>
      </c>
    </row>
    <row r="27" spans="2:11">
      <c r="B27" s="26" t="s">
        <v>3</v>
      </c>
      <c r="C27" s="26" t="s">
        <v>24</v>
      </c>
      <c r="D27" s="12" t="s">
        <v>105</v>
      </c>
      <c r="E27" s="12" t="s">
        <v>106</v>
      </c>
      <c r="F27" s="12" t="s">
        <v>107</v>
      </c>
    </row>
    <row r="28" spans="2:11">
      <c r="B28" s="26" t="s">
        <v>3</v>
      </c>
      <c r="C28" s="26" t="s">
        <v>24</v>
      </c>
      <c r="D28" s="12" t="s">
        <v>108</v>
      </c>
      <c r="E28" s="12" t="s">
        <v>106</v>
      </c>
      <c r="F28" s="12" t="s">
        <v>107</v>
      </c>
    </row>
    <row r="29" spans="2:11">
      <c r="B29" s="26" t="s">
        <v>3</v>
      </c>
      <c r="C29" s="26" t="s">
        <v>24</v>
      </c>
      <c r="D29" s="12" t="s">
        <v>109</v>
      </c>
      <c r="E29" s="12" t="s">
        <v>106</v>
      </c>
      <c r="F29" s="12" t="s">
        <v>107</v>
      </c>
    </row>
    <row r="30" spans="2:11">
      <c r="B30" s="26" t="s">
        <v>3</v>
      </c>
      <c r="C30" s="26" t="s">
        <v>25</v>
      </c>
      <c r="D30" s="12" t="s">
        <v>110</v>
      </c>
      <c r="E30" s="12" t="s">
        <v>111</v>
      </c>
      <c r="F30" s="12" t="s">
        <v>112</v>
      </c>
    </row>
    <row r="31" spans="2:11">
      <c r="B31" s="26" t="s">
        <v>3</v>
      </c>
      <c r="C31" s="26" t="s">
        <v>25</v>
      </c>
      <c r="D31" s="12" t="s">
        <v>167</v>
      </c>
      <c r="E31" s="12" t="s">
        <v>111</v>
      </c>
      <c r="F31" s="12" t="s">
        <v>112</v>
      </c>
    </row>
    <row r="32" spans="2:11">
      <c r="B32" s="26" t="s">
        <v>3</v>
      </c>
      <c r="C32" s="26" t="s">
        <v>25</v>
      </c>
      <c r="D32" s="12" t="s">
        <v>113</v>
      </c>
      <c r="E32" s="12" t="s">
        <v>111</v>
      </c>
      <c r="F32" s="12" t="s">
        <v>112</v>
      </c>
    </row>
    <row r="33" spans="2:6">
      <c r="B33" s="26" t="s">
        <v>3</v>
      </c>
      <c r="C33" s="26" t="s">
        <v>26</v>
      </c>
      <c r="D33" s="12"/>
      <c r="E33" s="12" t="s">
        <v>168</v>
      </c>
      <c r="F33" s="12" t="s">
        <v>168</v>
      </c>
    </row>
    <row r="34" spans="2:6">
      <c r="B34" s="26" t="s">
        <v>3</v>
      </c>
      <c r="C34" s="26" t="s">
        <v>26</v>
      </c>
      <c r="D34" s="12"/>
      <c r="E34" s="12" t="s">
        <v>168</v>
      </c>
      <c r="F34" s="12" t="s">
        <v>168</v>
      </c>
    </row>
    <row r="35" spans="2:6">
      <c r="B35" s="26" t="s">
        <v>3</v>
      </c>
      <c r="C35" s="26" t="s">
        <v>26</v>
      </c>
      <c r="D35" s="12"/>
      <c r="E35" s="12" t="s">
        <v>168</v>
      </c>
      <c r="F35" s="12" t="s">
        <v>168</v>
      </c>
    </row>
    <row r="36" spans="2:6">
      <c r="B36" s="26" t="s">
        <v>5</v>
      </c>
      <c r="C36" s="26" t="s">
        <v>24</v>
      </c>
      <c r="D36" s="12" t="s">
        <v>114</v>
      </c>
      <c r="E36" s="12" t="s">
        <v>115</v>
      </c>
      <c r="F36" s="12" t="s">
        <v>66</v>
      </c>
    </row>
    <row r="37" spans="2:6">
      <c r="B37" s="26" t="s">
        <v>5</v>
      </c>
      <c r="C37" s="26" t="s">
        <v>24</v>
      </c>
      <c r="D37" s="12" t="s">
        <v>116</v>
      </c>
      <c r="E37" s="12" t="s">
        <v>115</v>
      </c>
      <c r="F37" s="12" t="s">
        <v>66</v>
      </c>
    </row>
    <row r="38" spans="2:6">
      <c r="B38" s="26" t="s">
        <v>5</v>
      </c>
      <c r="C38" s="26" t="s">
        <v>25</v>
      </c>
      <c r="D38" s="12" t="s">
        <v>117</v>
      </c>
      <c r="E38" s="12" t="s">
        <v>118</v>
      </c>
      <c r="F38" s="12" t="s">
        <v>119</v>
      </c>
    </row>
    <row r="39" spans="2:6">
      <c r="B39" s="26" t="s">
        <v>5</v>
      </c>
      <c r="C39" s="26" t="s">
        <v>25</v>
      </c>
      <c r="D39" s="12" t="s">
        <v>165</v>
      </c>
      <c r="E39" s="12" t="s">
        <v>118</v>
      </c>
      <c r="F39" s="12" t="s">
        <v>119</v>
      </c>
    </row>
    <row r="40" spans="2:6">
      <c r="B40" s="26" t="s">
        <v>5</v>
      </c>
      <c r="C40" s="26" t="s">
        <v>25</v>
      </c>
      <c r="D40" s="12" t="s">
        <v>120</v>
      </c>
      <c r="E40" s="12" t="s">
        <v>118</v>
      </c>
      <c r="F40" s="12" t="s">
        <v>119</v>
      </c>
    </row>
    <row r="41" spans="2:6">
      <c r="B41" s="26" t="s">
        <v>5</v>
      </c>
      <c r="C41" s="26" t="s">
        <v>26</v>
      </c>
      <c r="D41" s="12"/>
      <c r="E41" s="12" t="s">
        <v>168</v>
      </c>
      <c r="F41" s="12" t="s">
        <v>168</v>
      </c>
    </row>
    <row r="42" spans="2:6">
      <c r="B42" s="26" t="s">
        <v>5</v>
      </c>
      <c r="C42" s="26" t="s">
        <v>26</v>
      </c>
      <c r="D42" s="12"/>
      <c r="E42" s="12" t="s">
        <v>168</v>
      </c>
      <c r="F42" s="12" t="s">
        <v>168</v>
      </c>
    </row>
    <row r="43" spans="2:6">
      <c r="B43" s="26" t="s">
        <v>5</v>
      </c>
      <c r="C43" s="26" t="s">
        <v>26</v>
      </c>
      <c r="D43" s="12"/>
      <c r="E43" s="12" t="s">
        <v>168</v>
      </c>
      <c r="F43" s="12" t="s">
        <v>168</v>
      </c>
    </row>
    <row r="44" spans="2:6">
      <c r="B44" s="26" t="s">
        <v>4</v>
      </c>
      <c r="C44" s="26" t="s">
        <v>24</v>
      </c>
      <c r="D44" s="12" t="s">
        <v>121</v>
      </c>
      <c r="E44" s="12" t="s">
        <v>122</v>
      </c>
      <c r="F44" s="12" t="s">
        <v>171</v>
      </c>
    </row>
    <row r="45" spans="2:6">
      <c r="B45" s="26" t="s">
        <v>4</v>
      </c>
      <c r="C45" s="26" t="s">
        <v>24</v>
      </c>
      <c r="D45" s="12" t="s">
        <v>123</v>
      </c>
      <c r="E45" s="12" t="s">
        <v>122</v>
      </c>
      <c r="F45" s="12" t="s">
        <v>171</v>
      </c>
    </row>
    <row r="46" spans="2:6">
      <c r="B46" s="26" t="s">
        <v>4</v>
      </c>
      <c r="C46" s="26" t="s">
        <v>24</v>
      </c>
      <c r="D46" s="12" t="s">
        <v>124</v>
      </c>
      <c r="E46" s="12" t="s">
        <v>122</v>
      </c>
      <c r="F46" s="12" t="s">
        <v>171</v>
      </c>
    </row>
    <row r="47" spans="2:6">
      <c r="B47" s="26" t="s">
        <v>4</v>
      </c>
      <c r="C47" s="26" t="s">
        <v>25</v>
      </c>
      <c r="D47" s="12" t="s">
        <v>166</v>
      </c>
      <c r="E47" s="12" t="s">
        <v>125</v>
      </c>
      <c r="F47" s="12" t="s">
        <v>126</v>
      </c>
    </row>
    <row r="48" spans="2:6">
      <c r="B48" s="26" t="s">
        <v>4</v>
      </c>
      <c r="C48" s="26" t="s">
        <v>25</v>
      </c>
      <c r="D48" s="12" t="s">
        <v>127</v>
      </c>
      <c r="E48" s="12" t="s">
        <v>125</v>
      </c>
      <c r="F48" s="12" t="s">
        <v>126</v>
      </c>
    </row>
    <row r="49" spans="2:6">
      <c r="B49" s="26" t="s">
        <v>4</v>
      </c>
      <c r="C49" s="26" t="s">
        <v>25</v>
      </c>
      <c r="D49" s="12" t="s">
        <v>128</v>
      </c>
      <c r="E49" s="12" t="s">
        <v>125</v>
      </c>
      <c r="F49" s="12" t="s">
        <v>126</v>
      </c>
    </row>
    <row r="50" spans="2:6">
      <c r="B50" s="26" t="s">
        <v>4</v>
      </c>
      <c r="C50" s="26" t="s">
        <v>26</v>
      </c>
      <c r="D50" s="12"/>
      <c r="E50" s="12" t="s">
        <v>168</v>
      </c>
      <c r="F50" s="12" t="s">
        <v>168</v>
      </c>
    </row>
    <row r="51" spans="2:6">
      <c r="B51" s="26" t="s">
        <v>4</v>
      </c>
      <c r="C51" s="26" t="s">
        <v>26</v>
      </c>
      <c r="D51" s="12" t="s">
        <v>129</v>
      </c>
      <c r="E51" s="12" t="s">
        <v>130</v>
      </c>
      <c r="F51" s="12" t="s">
        <v>131</v>
      </c>
    </row>
    <row r="52" spans="2:6">
      <c r="B52" s="26" t="s">
        <v>4</v>
      </c>
      <c r="C52" s="26" t="s">
        <v>26</v>
      </c>
      <c r="D52" s="12" t="s">
        <v>132</v>
      </c>
      <c r="E52" s="12" t="s">
        <v>130</v>
      </c>
      <c r="F52" s="12" t="s">
        <v>131</v>
      </c>
    </row>
    <row r="53" spans="2:6">
      <c r="B53" s="26" t="s">
        <v>2</v>
      </c>
      <c r="C53" s="26" t="s">
        <v>24</v>
      </c>
      <c r="D53" s="12" t="s">
        <v>133</v>
      </c>
      <c r="E53" s="12" t="s">
        <v>134</v>
      </c>
      <c r="F53" s="12" t="s">
        <v>135</v>
      </c>
    </row>
    <row r="54" spans="2:6">
      <c r="B54" s="26" t="s">
        <v>2</v>
      </c>
      <c r="C54" s="26" t="s">
        <v>24</v>
      </c>
      <c r="D54" s="12" t="s">
        <v>136</v>
      </c>
      <c r="E54" s="12" t="s">
        <v>134</v>
      </c>
      <c r="F54" s="12" t="s">
        <v>135</v>
      </c>
    </row>
    <row r="55" spans="2:6">
      <c r="B55" s="26" t="s">
        <v>2</v>
      </c>
      <c r="C55" s="26" t="s">
        <v>24</v>
      </c>
      <c r="D55" s="12" t="s">
        <v>137</v>
      </c>
      <c r="E55" s="12" t="s">
        <v>134</v>
      </c>
      <c r="F55" s="12" t="s">
        <v>135</v>
      </c>
    </row>
    <row r="56" spans="2:6">
      <c r="B56" s="26" t="s">
        <v>2</v>
      </c>
      <c r="C56" s="26" t="s">
        <v>25</v>
      </c>
      <c r="D56" s="12" t="s">
        <v>138</v>
      </c>
      <c r="E56" s="12" t="s">
        <v>139</v>
      </c>
      <c r="F56" s="12" t="s">
        <v>66</v>
      </c>
    </row>
    <row r="57" spans="2:6">
      <c r="B57" s="26" t="s">
        <v>2</v>
      </c>
      <c r="C57" s="26" t="s">
        <v>25</v>
      </c>
      <c r="D57" s="12" t="s">
        <v>140</v>
      </c>
      <c r="E57" s="12" t="s">
        <v>139</v>
      </c>
      <c r="F57" s="12" t="s">
        <v>66</v>
      </c>
    </row>
    <row r="58" spans="2:6">
      <c r="B58" s="26" t="s">
        <v>2</v>
      </c>
      <c r="C58" s="26" t="s">
        <v>25</v>
      </c>
      <c r="D58" s="12" t="s">
        <v>141</v>
      </c>
      <c r="E58" s="12" t="s">
        <v>139</v>
      </c>
      <c r="F58" s="12" t="s">
        <v>66</v>
      </c>
    </row>
    <row r="59" spans="2:6">
      <c r="B59" s="26" t="s">
        <v>2</v>
      </c>
      <c r="C59" s="26" t="s">
        <v>26</v>
      </c>
      <c r="D59" s="12"/>
      <c r="E59" s="12" t="s">
        <v>168</v>
      </c>
      <c r="F59" s="12" t="s">
        <v>168</v>
      </c>
    </row>
    <row r="60" spans="2:6">
      <c r="B60" s="26" t="s">
        <v>2</v>
      </c>
      <c r="C60" s="26" t="s">
        <v>26</v>
      </c>
      <c r="D60" s="12"/>
      <c r="E60" s="12" t="s">
        <v>168</v>
      </c>
      <c r="F60" s="12" t="s">
        <v>168</v>
      </c>
    </row>
    <row r="61" spans="2:6">
      <c r="B61" s="26" t="s">
        <v>2</v>
      </c>
      <c r="C61" s="26" t="s">
        <v>26</v>
      </c>
      <c r="D61" s="12"/>
      <c r="E61" s="12" t="s">
        <v>168</v>
      </c>
      <c r="F61" s="12" t="s">
        <v>168</v>
      </c>
    </row>
    <row r="62" spans="2:6">
      <c r="B62" s="26" t="s">
        <v>7</v>
      </c>
      <c r="C62" s="26" t="s">
        <v>24</v>
      </c>
      <c r="D62" s="12" t="s">
        <v>142</v>
      </c>
      <c r="E62" s="12" t="s">
        <v>143</v>
      </c>
      <c r="F62" s="12" t="s">
        <v>65</v>
      </c>
    </row>
    <row r="63" spans="2:6">
      <c r="B63" s="26" t="s">
        <v>7</v>
      </c>
      <c r="C63" s="26" t="s">
        <v>24</v>
      </c>
      <c r="D63" s="12" t="s">
        <v>143</v>
      </c>
      <c r="E63" s="12" t="s">
        <v>143</v>
      </c>
      <c r="F63" s="12" t="s">
        <v>65</v>
      </c>
    </row>
    <row r="64" spans="2:6">
      <c r="B64" s="26" t="s">
        <v>7</v>
      </c>
      <c r="C64" s="26" t="s">
        <v>24</v>
      </c>
      <c r="D64" s="12" t="s">
        <v>144</v>
      </c>
      <c r="E64" s="12" t="s">
        <v>143</v>
      </c>
      <c r="F64" s="12" t="s">
        <v>65</v>
      </c>
    </row>
    <row r="65" spans="2:6">
      <c r="B65" s="26" t="s">
        <v>7</v>
      </c>
      <c r="C65" s="26" t="s">
        <v>25</v>
      </c>
      <c r="D65" s="12" t="s">
        <v>143</v>
      </c>
      <c r="E65" s="12" t="s">
        <v>169</v>
      </c>
      <c r="F65" s="12" t="s">
        <v>145</v>
      </c>
    </row>
    <row r="66" spans="2:6">
      <c r="B66" s="26" t="s">
        <v>7</v>
      </c>
      <c r="C66" s="26" t="s">
        <v>25</v>
      </c>
      <c r="D66" s="12" t="s">
        <v>146</v>
      </c>
      <c r="E66" s="12" t="s">
        <v>169</v>
      </c>
      <c r="F66" s="12" t="s">
        <v>145</v>
      </c>
    </row>
    <row r="67" spans="2:6">
      <c r="B67" s="26" t="s">
        <v>7</v>
      </c>
      <c r="C67" s="26" t="s">
        <v>25</v>
      </c>
      <c r="D67" s="12" t="s">
        <v>147</v>
      </c>
      <c r="E67" s="12" t="s">
        <v>169</v>
      </c>
      <c r="F67" s="12" t="s">
        <v>145</v>
      </c>
    </row>
    <row r="68" spans="2:6">
      <c r="B68" s="26" t="s">
        <v>7</v>
      </c>
      <c r="C68" s="26" t="s">
        <v>27</v>
      </c>
      <c r="D68" s="12" t="s">
        <v>148</v>
      </c>
      <c r="E68" s="12" t="s">
        <v>149</v>
      </c>
      <c r="F68" s="12" t="s">
        <v>150</v>
      </c>
    </row>
    <row r="69" spans="2:6">
      <c r="B69" s="26" t="s">
        <v>7</v>
      </c>
      <c r="C69" s="26" t="s">
        <v>27</v>
      </c>
      <c r="D69" s="12" t="s">
        <v>151</v>
      </c>
      <c r="E69" s="12" t="s">
        <v>149</v>
      </c>
      <c r="F69" s="12" t="s">
        <v>150</v>
      </c>
    </row>
    <row r="70" spans="2:6">
      <c r="B70" s="26" t="s">
        <v>7</v>
      </c>
      <c r="C70" s="26" t="s">
        <v>27</v>
      </c>
      <c r="D70" s="12" t="s">
        <v>164</v>
      </c>
      <c r="E70" s="12" t="s">
        <v>149</v>
      </c>
      <c r="F70" s="12" t="s">
        <v>150</v>
      </c>
    </row>
    <row r="71" spans="2:6">
      <c r="B71" s="26" t="s">
        <v>6</v>
      </c>
      <c r="C71" s="26" t="s">
        <v>24</v>
      </c>
      <c r="D71" s="12" t="s">
        <v>152</v>
      </c>
      <c r="E71" s="12" t="s">
        <v>153</v>
      </c>
      <c r="F71" s="12" t="s">
        <v>170</v>
      </c>
    </row>
    <row r="72" spans="2:6">
      <c r="B72" s="26" t="s">
        <v>6</v>
      </c>
      <c r="C72" s="26" t="s">
        <v>24</v>
      </c>
      <c r="D72" s="12" t="s">
        <v>154</v>
      </c>
      <c r="E72" s="12" t="s">
        <v>153</v>
      </c>
      <c r="F72" s="12" t="s">
        <v>170</v>
      </c>
    </row>
    <row r="73" spans="2:6">
      <c r="B73" s="26" t="s">
        <v>6</v>
      </c>
      <c r="C73" s="26" t="s">
        <v>24</v>
      </c>
      <c r="D73" s="12" t="s">
        <v>155</v>
      </c>
      <c r="E73" s="12" t="s">
        <v>153</v>
      </c>
      <c r="F73" s="12" t="s">
        <v>170</v>
      </c>
    </row>
    <row r="74" spans="2:6">
      <c r="B74" s="26" t="s">
        <v>6</v>
      </c>
      <c r="C74" s="26" t="s">
        <v>25</v>
      </c>
      <c r="D74" s="12" t="s">
        <v>156</v>
      </c>
      <c r="E74" s="12" t="s">
        <v>157</v>
      </c>
      <c r="F74" s="12" t="s">
        <v>107</v>
      </c>
    </row>
    <row r="75" spans="2:6">
      <c r="B75" s="26" t="s">
        <v>6</v>
      </c>
      <c r="C75" s="26" t="s">
        <v>25</v>
      </c>
      <c r="D75" s="12" t="s">
        <v>163</v>
      </c>
      <c r="E75" s="12" t="s">
        <v>157</v>
      </c>
      <c r="F75" s="12" t="s">
        <v>107</v>
      </c>
    </row>
    <row r="76" spans="2:6">
      <c r="B76" s="26" t="s">
        <v>6</v>
      </c>
      <c r="C76" s="26" t="s">
        <v>25</v>
      </c>
      <c r="D76" s="12" t="s">
        <v>155</v>
      </c>
      <c r="E76" s="12" t="s">
        <v>157</v>
      </c>
      <c r="F76" s="12" t="s">
        <v>107</v>
      </c>
    </row>
    <row r="77" spans="2:6">
      <c r="B77" s="26" t="s">
        <v>6</v>
      </c>
      <c r="C77" s="26" t="s">
        <v>26</v>
      </c>
      <c r="D77" s="12" t="s">
        <v>158</v>
      </c>
      <c r="E77" s="12" t="s">
        <v>159</v>
      </c>
      <c r="F77" s="12" t="s">
        <v>160</v>
      </c>
    </row>
    <row r="78" spans="2:6">
      <c r="B78" s="26" t="s">
        <v>6</v>
      </c>
      <c r="C78" s="26" t="s">
        <v>26</v>
      </c>
      <c r="D78" s="12" t="s">
        <v>161</v>
      </c>
      <c r="E78" s="12" t="s">
        <v>159</v>
      </c>
      <c r="F78" s="12" t="s">
        <v>160</v>
      </c>
    </row>
    <row r="79" spans="2:6">
      <c r="B79" s="26" t="s">
        <v>6</v>
      </c>
      <c r="C79" s="26" t="s">
        <v>26</v>
      </c>
      <c r="D79" s="12" t="s">
        <v>162</v>
      </c>
      <c r="E79" s="12" t="s">
        <v>159</v>
      </c>
      <c r="F79" s="12" t="s">
        <v>160</v>
      </c>
    </row>
    <row r="81" spans="2:2">
      <c r="B81" s="7" t="s">
        <v>32</v>
      </c>
    </row>
  </sheetData>
  <mergeCells count="2">
    <mergeCell ref="C5:E5"/>
    <mergeCell ref="F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N47" sqref="N47"/>
    </sheetView>
  </sheetViews>
  <sheetFormatPr baseColWidth="10" defaultRowHeight="15" x14ac:dyDescent="0"/>
  <sheetData>
    <row r="1" spans="1:22">
      <c r="A1" s="1" t="s">
        <v>50</v>
      </c>
    </row>
    <row r="2" spans="1:22">
      <c r="A2" s="1"/>
    </row>
    <row r="3" spans="1:22">
      <c r="B3" s="1" t="s">
        <v>439</v>
      </c>
    </row>
    <row r="5" spans="1:22">
      <c r="C5" s="2" t="s">
        <v>33</v>
      </c>
      <c r="D5" s="2"/>
      <c r="E5" s="2"/>
      <c r="F5" s="2"/>
      <c r="G5" s="2"/>
      <c r="H5" s="2"/>
      <c r="I5" s="2"/>
      <c r="J5" s="2"/>
      <c r="K5" s="2"/>
      <c r="L5" s="2"/>
      <c r="M5" s="2" t="s">
        <v>34</v>
      </c>
      <c r="N5" s="2"/>
      <c r="O5" s="2"/>
      <c r="P5" s="2"/>
      <c r="Q5" s="2"/>
      <c r="R5" s="2"/>
      <c r="S5" s="2"/>
      <c r="T5" s="2"/>
      <c r="U5" s="2"/>
      <c r="V5" s="2"/>
    </row>
    <row r="6" spans="1:22">
      <c r="B6" s="3" t="s">
        <v>35</v>
      </c>
      <c r="C6" s="27" t="s">
        <v>172</v>
      </c>
      <c r="D6" s="28" t="s">
        <v>173</v>
      </c>
      <c r="E6" s="28" t="s">
        <v>174</v>
      </c>
      <c r="F6" s="28" t="s">
        <v>175</v>
      </c>
      <c r="G6" s="28" t="s">
        <v>176</v>
      </c>
      <c r="H6" s="28" t="s">
        <v>177</v>
      </c>
      <c r="I6" s="28" t="s">
        <v>178</v>
      </c>
      <c r="J6" s="28" t="s">
        <v>179</v>
      </c>
      <c r="K6" s="28" t="s">
        <v>180</v>
      </c>
      <c r="L6" s="29" t="s">
        <v>181</v>
      </c>
      <c r="M6" s="27" t="s">
        <v>182</v>
      </c>
      <c r="N6" s="28" t="s">
        <v>183</v>
      </c>
      <c r="O6" s="28" t="s">
        <v>184</v>
      </c>
      <c r="P6" s="28" t="s">
        <v>185</v>
      </c>
      <c r="Q6" s="28" t="s">
        <v>186</v>
      </c>
      <c r="R6" s="28" t="s">
        <v>187</v>
      </c>
      <c r="S6" s="28" t="s">
        <v>188</v>
      </c>
      <c r="T6" s="28" t="s">
        <v>189</v>
      </c>
      <c r="U6" s="28" t="s">
        <v>190</v>
      </c>
      <c r="V6" s="29" t="s">
        <v>191</v>
      </c>
    </row>
    <row r="7" spans="1:22">
      <c r="B7" s="3" t="s">
        <v>36</v>
      </c>
      <c r="C7" s="30" t="s">
        <v>192</v>
      </c>
      <c r="D7" s="31" t="s">
        <v>193</v>
      </c>
      <c r="E7" s="31" t="s">
        <v>194</v>
      </c>
      <c r="F7" s="31" t="s">
        <v>195</v>
      </c>
      <c r="G7" s="31" t="s">
        <v>196</v>
      </c>
      <c r="H7" s="31" t="s">
        <v>197</v>
      </c>
      <c r="I7" s="31" t="s">
        <v>198</v>
      </c>
      <c r="J7" s="31" t="s">
        <v>199</v>
      </c>
      <c r="K7" s="31" t="s">
        <v>200</v>
      </c>
      <c r="L7" s="32" t="s">
        <v>201</v>
      </c>
      <c r="M7" s="30" t="s">
        <v>202</v>
      </c>
      <c r="N7" s="33">
        <v>9759488</v>
      </c>
      <c r="O7" s="33">
        <v>9838622</v>
      </c>
      <c r="P7" s="33">
        <v>9280362</v>
      </c>
      <c r="Q7" s="31" t="s">
        <v>203</v>
      </c>
      <c r="R7" s="33">
        <v>6632941</v>
      </c>
      <c r="S7" s="33">
        <v>7232927</v>
      </c>
      <c r="T7" s="33">
        <v>8034347</v>
      </c>
      <c r="U7" s="31" t="s">
        <v>204</v>
      </c>
      <c r="V7" s="32" t="s">
        <v>205</v>
      </c>
    </row>
    <row r="8" spans="1:22">
      <c r="B8" s="3" t="s">
        <v>37</v>
      </c>
      <c r="C8" s="30" t="s">
        <v>206</v>
      </c>
      <c r="D8" s="31" t="s">
        <v>207</v>
      </c>
      <c r="E8" s="31" t="s">
        <v>208</v>
      </c>
      <c r="F8" s="31" t="s">
        <v>209</v>
      </c>
      <c r="G8" s="31" t="s">
        <v>210</v>
      </c>
      <c r="H8" s="31" t="s">
        <v>211</v>
      </c>
      <c r="I8" s="31" t="s">
        <v>212</v>
      </c>
      <c r="J8" s="31" t="s">
        <v>213</v>
      </c>
      <c r="K8" s="31" t="s">
        <v>214</v>
      </c>
      <c r="L8" s="32" t="s">
        <v>215</v>
      </c>
      <c r="M8" s="34">
        <v>9404739</v>
      </c>
      <c r="N8" s="31" t="s">
        <v>216</v>
      </c>
      <c r="O8" s="31" t="s">
        <v>217</v>
      </c>
      <c r="P8" s="31" t="s">
        <v>218</v>
      </c>
      <c r="Q8" s="31" t="s">
        <v>219</v>
      </c>
      <c r="R8" s="31" t="s">
        <v>220</v>
      </c>
      <c r="S8" s="31" t="s">
        <v>221</v>
      </c>
      <c r="T8" s="31" t="s">
        <v>222</v>
      </c>
      <c r="U8" s="31" t="s">
        <v>223</v>
      </c>
      <c r="V8" s="32" t="s">
        <v>224</v>
      </c>
    </row>
    <row r="9" spans="1:22">
      <c r="B9" s="3" t="s">
        <v>38</v>
      </c>
      <c r="C9" s="30" t="s">
        <v>225</v>
      </c>
      <c r="D9" s="31" t="s">
        <v>226</v>
      </c>
      <c r="E9" s="31" t="s">
        <v>227</v>
      </c>
      <c r="F9" s="31" t="s">
        <v>228</v>
      </c>
      <c r="G9" s="31" t="s">
        <v>229</v>
      </c>
      <c r="H9" s="31" t="s">
        <v>230</v>
      </c>
      <c r="I9" s="31" t="s">
        <v>231</v>
      </c>
      <c r="J9" s="31" t="s">
        <v>232</v>
      </c>
      <c r="K9" s="31" t="s">
        <v>233</v>
      </c>
      <c r="L9" s="32" t="s">
        <v>234</v>
      </c>
      <c r="M9" s="30" t="s">
        <v>235</v>
      </c>
      <c r="N9" s="31" t="s">
        <v>236</v>
      </c>
      <c r="O9" s="31" t="s">
        <v>237</v>
      </c>
      <c r="P9" s="31" t="s">
        <v>238</v>
      </c>
      <c r="Q9" s="31" t="s">
        <v>239</v>
      </c>
      <c r="R9" s="31" t="s">
        <v>240</v>
      </c>
      <c r="S9" s="31" t="s">
        <v>241</v>
      </c>
      <c r="T9" s="31" t="s">
        <v>242</v>
      </c>
      <c r="U9" s="31" t="s">
        <v>243</v>
      </c>
      <c r="V9" s="32" t="s">
        <v>244</v>
      </c>
    </row>
    <row r="10" spans="1:22">
      <c r="B10" s="3" t="s">
        <v>39</v>
      </c>
      <c r="C10" s="30" t="s">
        <v>245</v>
      </c>
      <c r="D10" s="31" t="s">
        <v>246</v>
      </c>
      <c r="E10" s="31" t="s">
        <v>247</v>
      </c>
      <c r="F10" s="31" t="s">
        <v>248</v>
      </c>
      <c r="G10" s="31" t="s">
        <v>249</v>
      </c>
      <c r="H10" s="31" t="s">
        <v>250</v>
      </c>
      <c r="I10" s="31" t="s">
        <v>251</v>
      </c>
      <c r="J10" s="31" t="s">
        <v>252</v>
      </c>
      <c r="K10" s="31" t="s">
        <v>212</v>
      </c>
      <c r="L10" s="32" t="s">
        <v>253</v>
      </c>
      <c r="M10" s="30" t="s">
        <v>254</v>
      </c>
      <c r="N10" s="31" t="s">
        <v>255</v>
      </c>
      <c r="O10" s="31" t="s">
        <v>256</v>
      </c>
      <c r="P10" s="31" t="s">
        <v>257</v>
      </c>
      <c r="Q10" s="31" t="s">
        <v>239</v>
      </c>
      <c r="R10" s="31" t="s">
        <v>258</v>
      </c>
      <c r="S10" s="31" t="s">
        <v>259</v>
      </c>
      <c r="T10" s="31" t="s">
        <v>260</v>
      </c>
      <c r="U10" s="31" t="s">
        <v>261</v>
      </c>
      <c r="V10" s="32" t="s">
        <v>262</v>
      </c>
    </row>
    <row r="11" spans="1:22">
      <c r="B11" s="3" t="s">
        <v>40</v>
      </c>
      <c r="C11" s="30" t="s">
        <v>263</v>
      </c>
      <c r="D11" s="31" t="s">
        <v>264</v>
      </c>
      <c r="E11" s="31" t="s">
        <v>265</v>
      </c>
      <c r="F11" s="31" t="s">
        <v>266</v>
      </c>
      <c r="G11" s="31" t="s">
        <v>267</v>
      </c>
      <c r="H11" s="31" t="s">
        <v>268</v>
      </c>
      <c r="I11" s="31" t="s">
        <v>269</v>
      </c>
      <c r="J11" s="31" t="s">
        <v>270</v>
      </c>
      <c r="K11" s="31" t="s">
        <v>271</v>
      </c>
      <c r="L11" s="32" t="s">
        <v>272</v>
      </c>
      <c r="M11" s="30" t="s">
        <v>273</v>
      </c>
      <c r="N11" s="33">
        <v>8685297</v>
      </c>
      <c r="O11" s="33">
        <v>8044544</v>
      </c>
      <c r="P11" s="33">
        <v>9472889</v>
      </c>
      <c r="Q11" s="33">
        <v>9493264</v>
      </c>
      <c r="R11" s="31" t="s">
        <v>274</v>
      </c>
      <c r="S11" s="33">
        <v>9141974</v>
      </c>
      <c r="T11" s="33">
        <v>9389985</v>
      </c>
      <c r="U11" s="33">
        <v>9341155</v>
      </c>
      <c r="V11" s="35">
        <v>9675232</v>
      </c>
    </row>
    <row r="12" spans="1:22">
      <c r="B12" s="3" t="s">
        <v>41</v>
      </c>
      <c r="C12" s="30" t="s">
        <v>275</v>
      </c>
      <c r="D12" s="31" t="s">
        <v>276</v>
      </c>
      <c r="E12" s="31" t="s">
        <v>277</v>
      </c>
      <c r="F12" s="31" t="s">
        <v>278</v>
      </c>
      <c r="G12" s="31" t="s">
        <v>279</v>
      </c>
      <c r="H12" s="31" t="s">
        <v>280</v>
      </c>
      <c r="I12" s="31" t="s">
        <v>281</v>
      </c>
      <c r="J12" s="31" t="s">
        <v>206</v>
      </c>
      <c r="K12" s="31" t="s">
        <v>282</v>
      </c>
      <c r="L12" s="32" t="s">
        <v>283</v>
      </c>
      <c r="M12" s="30" t="s">
        <v>284</v>
      </c>
      <c r="N12" s="31" t="s">
        <v>285</v>
      </c>
      <c r="O12" s="31" t="s">
        <v>286</v>
      </c>
      <c r="P12" s="31" t="s">
        <v>287</v>
      </c>
      <c r="Q12" s="31" t="s">
        <v>288</v>
      </c>
      <c r="R12" s="31" t="s">
        <v>289</v>
      </c>
      <c r="S12" s="31" t="s">
        <v>290</v>
      </c>
      <c r="T12" s="31" t="s">
        <v>291</v>
      </c>
      <c r="U12" s="31" t="s">
        <v>292</v>
      </c>
      <c r="V12" s="32" t="s">
        <v>293</v>
      </c>
    </row>
    <row r="13" spans="1:22">
      <c r="B13" s="3" t="s">
        <v>42</v>
      </c>
      <c r="C13" s="30" t="s">
        <v>294</v>
      </c>
      <c r="D13" s="31" t="s">
        <v>295</v>
      </c>
      <c r="E13" s="31" t="s">
        <v>296</v>
      </c>
      <c r="F13" s="31" t="s">
        <v>297</v>
      </c>
      <c r="G13" s="31" t="s">
        <v>298</v>
      </c>
      <c r="H13" s="31" t="s">
        <v>299</v>
      </c>
      <c r="I13" s="31" t="s">
        <v>300</v>
      </c>
      <c r="J13" s="31" t="s">
        <v>180</v>
      </c>
      <c r="K13" s="31" t="s">
        <v>301</v>
      </c>
      <c r="L13" s="32" t="s">
        <v>302</v>
      </c>
      <c r="M13" s="30" t="s">
        <v>303</v>
      </c>
      <c r="N13" s="33">
        <v>9667403</v>
      </c>
      <c r="O13" s="31" t="s">
        <v>304</v>
      </c>
      <c r="P13" s="31" t="s">
        <v>305</v>
      </c>
      <c r="Q13" s="31" t="s">
        <v>306</v>
      </c>
      <c r="R13" s="31" t="s">
        <v>307</v>
      </c>
      <c r="S13" s="31" t="s">
        <v>308</v>
      </c>
      <c r="T13" s="31" t="s">
        <v>309</v>
      </c>
      <c r="U13" s="31" t="s">
        <v>310</v>
      </c>
      <c r="V13" s="32" t="s">
        <v>311</v>
      </c>
    </row>
    <row r="14" spans="1:22">
      <c r="B14" s="3" t="s">
        <v>43</v>
      </c>
      <c r="C14" s="30" t="s">
        <v>312</v>
      </c>
      <c r="D14" s="31" t="s">
        <v>296</v>
      </c>
      <c r="E14" s="31" t="s">
        <v>313</v>
      </c>
      <c r="F14" s="31" t="s">
        <v>314</v>
      </c>
      <c r="G14" s="31" t="s">
        <v>315</v>
      </c>
      <c r="H14" s="31" t="s">
        <v>316</v>
      </c>
      <c r="I14" s="31" t="s">
        <v>317</v>
      </c>
      <c r="J14" s="31" t="s">
        <v>318</v>
      </c>
      <c r="K14" s="31" t="s">
        <v>319</v>
      </c>
      <c r="L14" s="32" t="s">
        <v>320</v>
      </c>
      <c r="M14" s="30" t="s">
        <v>321</v>
      </c>
      <c r="N14" s="31" t="s">
        <v>322</v>
      </c>
      <c r="O14" s="31" t="s">
        <v>323</v>
      </c>
      <c r="P14" s="31" t="s">
        <v>324</v>
      </c>
      <c r="Q14" s="31" t="s">
        <v>325</v>
      </c>
      <c r="R14" s="31" t="s">
        <v>326</v>
      </c>
      <c r="S14" s="31" t="s">
        <v>327</v>
      </c>
      <c r="T14" s="31" t="s">
        <v>328</v>
      </c>
      <c r="U14" s="31" t="s">
        <v>329</v>
      </c>
      <c r="V14" s="32" t="s">
        <v>330</v>
      </c>
    </row>
    <row r="15" spans="1:22">
      <c r="B15" s="3" t="s">
        <v>44</v>
      </c>
      <c r="C15" s="30" t="s">
        <v>331</v>
      </c>
      <c r="D15" s="31" t="s">
        <v>332</v>
      </c>
      <c r="E15" s="31" t="s">
        <v>333</v>
      </c>
      <c r="F15" s="31" t="s">
        <v>334</v>
      </c>
      <c r="G15" s="31" t="s">
        <v>335</v>
      </c>
      <c r="H15" s="31" t="s">
        <v>336</v>
      </c>
      <c r="I15" s="31" t="s">
        <v>335</v>
      </c>
      <c r="J15" s="31" t="s">
        <v>337</v>
      </c>
      <c r="K15" s="31" t="s">
        <v>338</v>
      </c>
      <c r="L15" s="32" t="s">
        <v>339</v>
      </c>
      <c r="M15" s="30" t="s">
        <v>340</v>
      </c>
      <c r="N15" s="31" t="s">
        <v>341</v>
      </c>
      <c r="O15" s="31" t="s">
        <v>342</v>
      </c>
      <c r="P15" s="31" t="s">
        <v>343</v>
      </c>
      <c r="Q15" s="31" t="s">
        <v>344</v>
      </c>
      <c r="R15" s="31" t="s">
        <v>345</v>
      </c>
      <c r="S15" s="31" t="s">
        <v>346</v>
      </c>
      <c r="T15" s="31" t="s">
        <v>347</v>
      </c>
      <c r="U15" s="31" t="s">
        <v>348</v>
      </c>
      <c r="V15" s="32" t="s">
        <v>349</v>
      </c>
    </row>
    <row r="16" spans="1:22">
      <c r="B16" s="3" t="s">
        <v>45</v>
      </c>
      <c r="C16" s="30" t="s">
        <v>350</v>
      </c>
      <c r="D16" s="31" t="s">
        <v>351</v>
      </c>
      <c r="E16" s="31" t="s">
        <v>352</v>
      </c>
      <c r="F16" s="31" t="s">
        <v>353</v>
      </c>
      <c r="G16" s="31" t="s">
        <v>354</v>
      </c>
      <c r="H16" s="31" t="s">
        <v>355</v>
      </c>
      <c r="I16" s="31" t="s">
        <v>356</v>
      </c>
      <c r="J16" s="31" t="s">
        <v>357</v>
      </c>
      <c r="K16" s="31" t="s">
        <v>358</v>
      </c>
      <c r="L16" s="32" t="s">
        <v>359</v>
      </c>
      <c r="M16" s="30" t="s">
        <v>360</v>
      </c>
      <c r="N16" s="33">
        <v>8504121</v>
      </c>
      <c r="O16" s="31" t="s">
        <v>361</v>
      </c>
      <c r="P16" s="31" t="s">
        <v>362</v>
      </c>
      <c r="Q16" s="31" t="s">
        <v>363</v>
      </c>
      <c r="R16" s="31" t="s">
        <v>364</v>
      </c>
      <c r="S16" s="31" t="s">
        <v>365</v>
      </c>
      <c r="T16" s="31" t="s">
        <v>366</v>
      </c>
      <c r="U16" s="31" t="s">
        <v>367</v>
      </c>
      <c r="V16" s="32" t="s">
        <v>368</v>
      </c>
    </row>
    <row r="17" spans="2:22">
      <c r="B17" s="3" t="s">
        <v>46</v>
      </c>
      <c r="C17" s="30" t="s">
        <v>369</v>
      </c>
      <c r="D17" s="31" t="s">
        <v>370</v>
      </c>
      <c r="E17" s="31" t="s">
        <v>371</v>
      </c>
      <c r="F17" s="31" t="s">
        <v>372</v>
      </c>
      <c r="G17" s="31" t="s">
        <v>188</v>
      </c>
      <c r="H17" s="31" t="s">
        <v>373</v>
      </c>
      <c r="I17" s="31">
        <v>16332</v>
      </c>
      <c r="J17" s="31" t="s">
        <v>374</v>
      </c>
      <c r="K17" s="31" t="s">
        <v>375</v>
      </c>
      <c r="L17" s="32" t="s">
        <v>376</v>
      </c>
      <c r="M17" s="30" t="s">
        <v>377</v>
      </c>
      <c r="N17" s="31" t="s">
        <v>378</v>
      </c>
      <c r="O17" s="31" t="s">
        <v>379</v>
      </c>
      <c r="P17" s="31" t="s">
        <v>380</v>
      </c>
      <c r="Q17" s="33">
        <v>9566686</v>
      </c>
      <c r="R17" s="31" t="s">
        <v>381</v>
      </c>
      <c r="S17" s="31" t="s">
        <v>382</v>
      </c>
      <c r="T17" s="31" t="s">
        <v>383</v>
      </c>
      <c r="U17" s="31" t="s">
        <v>384</v>
      </c>
      <c r="V17" s="32" t="s">
        <v>385</v>
      </c>
    </row>
    <row r="18" spans="2:22">
      <c r="B18" s="3" t="s">
        <v>47</v>
      </c>
      <c r="C18" s="30" t="s">
        <v>386</v>
      </c>
      <c r="D18" s="31" t="s">
        <v>387</v>
      </c>
      <c r="E18" s="31" t="s">
        <v>388</v>
      </c>
      <c r="F18" s="31" t="s">
        <v>389</v>
      </c>
      <c r="G18" s="31" t="s">
        <v>390</v>
      </c>
      <c r="H18" s="31">
        <v>14321</v>
      </c>
      <c r="I18" s="31" t="s">
        <v>391</v>
      </c>
      <c r="J18" s="31" t="s">
        <v>392</v>
      </c>
      <c r="K18" s="31" t="s">
        <v>393</v>
      </c>
      <c r="L18" s="32" t="s">
        <v>394</v>
      </c>
      <c r="M18" s="30" t="s">
        <v>395</v>
      </c>
      <c r="N18" s="31" t="s">
        <v>396</v>
      </c>
      <c r="O18" s="31" t="s">
        <v>397</v>
      </c>
      <c r="P18" s="31" t="s">
        <v>398</v>
      </c>
      <c r="Q18" s="31" t="s">
        <v>399</v>
      </c>
      <c r="R18" s="31" t="s">
        <v>400</v>
      </c>
      <c r="S18" s="31" t="s">
        <v>401</v>
      </c>
      <c r="T18" s="33">
        <v>9817096</v>
      </c>
      <c r="U18" s="31" t="s">
        <v>402</v>
      </c>
      <c r="V18" s="32" t="s">
        <v>403</v>
      </c>
    </row>
    <row r="19" spans="2:22">
      <c r="B19" s="3" t="s">
        <v>48</v>
      </c>
      <c r="C19" s="30" t="s">
        <v>404</v>
      </c>
      <c r="D19" s="31" t="s">
        <v>405</v>
      </c>
      <c r="E19" s="31" t="s">
        <v>406</v>
      </c>
      <c r="F19" s="31" t="s">
        <v>407</v>
      </c>
      <c r="G19" s="31" t="s">
        <v>408</v>
      </c>
      <c r="H19" s="31" t="s">
        <v>409</v>
      </c>
      <c r="I19" s="31" t="s">
        <v>410</v>
      </c>
      <c r="J19" s="31" t="s">
        <v>411</v>
      </c>
      <c r="K19" s="31" t="s">
        <v>412</v>
      </c>
      <c r="L19" s="32" t="s">
        <v>413</v>
      </c>
      <c r="M19" s="34">
        <v>9158063</v>
      </c>
      <c r="N19" s="31" t="s">
        <v>313</v>
      </c>
      <c r="O19" s="31" t="s">
        <v>414</v>
      </c>
      <c r="P19" s="31" t="s">
        <v>415</v>
      </c>
      <c r="Q19" s="31" t="s">
        <v>416</v>
      </c>
      <c r="R19" s="31" t="s">
        <v>417</v>
      </c>
      <c r="S19" s="31" t="s">
        <v>418</v>
      </c>
      <c r="T19" s="31" t="s">
        <v>419</v>
      </c>
      <c r="U19" s="31" t="s">
        <v>420</v>
      </c>
      <c r="V19" s="32" t="s">
        <v>421</v>
      </c>
    </row>
    <row r="20" spans="2:22">
      <c r="B20" s="3" t="s">
        <v>49</v>
      </c>
      <c r="C20" s="36" t="s">
        <v>406</v>
      </c>
      <c r="D20" s="37" t="s">
        <v>422</v>
      </c>
      <c r="E20" s="37" t="s">
        <v>423</v>
      </c>
      <c r="F20" s="37" t="s">
        <v>424</v>
      </c>
      <c r="G20" s="37" t="s">
        <v>425</v>
      </c>
      <c r="H20" s="37" t="s">
        <v>426</v>
      </c>
      <c r="I20" s="37" t="s">
        <v>427</v>
      </c>
      <c r="J20" s="37" t="s">
        <v>428</v>
      </c>
      <c r="K20" s="37" t="s">
        <v>429</v>
      </c>
      <c r="L20" s="38" t="s">
        <v>430</v>
      </c>
      <c r="M20" s="39">
        <v>7772483</v>
      </c>
      <c r="N20" s="37" t="s">
        <v>431</v>
      </c>
      <c r="O20" s="40">
        <v>9898693</v>
      </c>
      <c r="P20" s="37" t="s">
        <v>432</v>
      </c>
      <c r="Q20" s="37" t="s">
        <v>433</v>
      </c>
      <c r="R20" s="37" t="s">
        <v>434</v>
      </c>
      <c r="S20" s="37" t="s">
        <v>435</v>
      </c>
      <c r="T20" s="37" t="s">
        <v>436</v>
      </c>
      <c r="U20" s="37" t="s">
        <v>437</v>
      </c>
      <c r="V20" s="38" t="s">
        <v>438</v>
      </c>
    </row>
    <row r="24" spans="2:22">
      <c r="B24" s="24" t="s">
        <v>30</v>
      </c>
    </row>
    <row r="26" spans="2:22">
      <c r="C26" s="41" t="s">
        <v>8</v>
      </c>
      <c r="D26" s="41" t="s">
        <v>9</v>
      </c>
      <c r="E26" s="41" t="s">
        <v>440</v>
      </c>
      <c r="F26" s="41" t="s">
        <v>441</v>
      </c>
      <c r="G26" s="41" t="s">
        <v>12</v>
      </c>
      <c r="H26" s="41" t="s">
        <v>13</v>
      </c>
      <c r="I26" s="41" t="s">
        <v>14</v>
      </c>
      <c r="J26" s="41" t="s">
        <v>15</v>
      </c>
    </row>
    <row r="27" spans="2:22">
      <c r="B27" s="3" t="s">
        <v>35</v>
      </c>
      <c r="C27" s="4"/>
      <c r="D27" s="5" t="s">
        <v>443</v>
      </c>
      <c r="E27" s="5" t="s">
        <v>444</v>
      </c>
      <c r="F27" s="5" t="s">
        <v>445</v>
      </c>
      <c r="G27" s="6">
        <v>-915517</v>
      </c>
      <c r="H27" s="6">
        <v>738767</v>
      </c>
      <c r="I27" s="6">
        <v>123925</v>
      </c>
      <c r="J27" s="5">
        <v>270</v>
      </c>
    </row>
    <row r="28" spans="2:22">
      <c r="B28" s="3" t="s">
        <v>36</v>
      </c>
      <c r="C28" s="4" t="s">
        <v>442</v>
      </c>
      <c r="D28" s="42" t="s">
        <v>446</v>
      </c>
      <c r="E28" s="5" t="s">
        <v>447</v>
      </c>
      <c r="F28" s="5" t="s">
        <v>448</v>
      </c>
      <c r="G28" s="5" t="s">
        <v>449</v>
      </c>
      <c r="H28" s="6">
        <v>738767</v>
      </c>
      <c r="I28" s="6">
        <v>772035</v>
      </c>
      <c r="J28" s="5">
        <v>270</v>
      </c>
    </row>
    <row r="29" spans="2:22">
      <c r="B29" s="3" t="s">
        <v>37</v>
      </c>
      <c r="C29" s="4" t="s">
        <v>442</v>
      </c>
      <c r="D29" s="42" t="s">
        <v>450</v>
      </c>
      <c r="E29" s="5">
        <v>17154</v>
      </c>
      <c r="F29" s="5" t="s">
        <v>451</v>
      </c>
      <c r="G29" s="5" t="s">
        <v>452</v>
      </c>
      <c r="H29" s="6">
        <v>738767</v>
      </c>
      <c r="I29" s="6">
        <v>520444</v>
      </c>
      <c r="J29" s="5">
        <v>270</v>
      </c>
    </row>
    <row r="30" spans="2:22">
      <c r="B30" s="3" t="s">
        <v>38</v>
      </c>
      <c r="C30" s="4" t="s">
        <v>442</v>
      </c>
      <c r="D30" s="42" t="s">
        <v>453</v>
      </c>
      <c r="E30" s="5" t="s">
        <v>454</v>
      </c>
      <c r="F30" s="5">
        <v>14219</v>
      </c>
      <c r="G30" s="5" t="s">
        <v>455</v>
      </c>
      <c r="H30" s="6">
        <v>738767</v>
      </c>
      <c r="I30" s="6">
        <v>519508</v>
      </c>
      <c r="J30" s="5">
        <v>270</v>
      </c>
    </row>
    <row r="31" spans="2:22">
      <c r="B31" s="3" t="s">
        <v>39</v>
      </c>
      <c r="C31" s="4" t="s">
        <v>442</v>
      </c>
      <c r="D31" s="42" t="s">
        <v>456</v>
      </c>
      <c r="E31" s="5" t="s">
        <v>457</v>
      </c>
      <c r="F31" s="5" t="s">
        <v>458</v>
      </c>
      <c r="G31" s="5" t="s">
        <v>459</v>
      </c>
      <c r="H31" s="6">
        <v>738767</v>
      </c>
      <c r="I31" s="6">
        <v>421681</v>
      </c>
      <c r="J31" s="5">
        <v>270</v>
      </c>
    </row>
    <row r="32" spans="2:22">
      <c r="B32" s="3" t="s">
        <v>40</v>
      </c>
      <c r="C32" s="4" t="s">
        <v>442</v>
      </c>
      <c r="D32" s="42">
        <v>4.5275840000000003E-17</v>
      </c>
      <c r="E32" s="5" t="s">
        <v>460</v>
      </c>
      <c r="F32" s="5" t="s">
        <v>461</v>
      </c>
      <c r="G32" s="5" t="s">
        <v>462</v>
      </c>
      <c r="H32" s="6">
        <v>738767</v>
      </c>
      <c r="I32" s="6">
        <v>108708</v>
      </c>
      <c r="J32" s="5">
        <v>270</v>
      </c>
    </row>
    <row r="33" spans="2:10">
      <c r="B33" s="3" t="s">
        <v>41</v>
      </c>
      <c r="C33" s="4" t="s">
        <v>442</v>
      </c>
      <c r="D33" s="42" t="s">
        <v>463</v>
      </c>
      <c r="E33" s="5" t="s">
        <v>464</v>
      </c>
      <c r="F33" s="5" t="s">
        <v>465</v>
      </c>
      <c r="G33" s="5" t="s">
        <v>466</v>
      </c>
      <c r="H33" s="6">
        <v>738767</v>
      </c>
      <c r="I33" s="6">
        <v>690011</v>
      </c>
      <c r="J33" s="5">
        <v>270</v>
      </c>
    </row>
    <row r="34" spans="2:10">
      <c r="B34" s="3" t="s">
        <v>42</v>
      </c>
      <c r="C34" s="4" t="s">
        <v>442</v>
      </c>
      <c r="D34" s="42" t="s">
        <v>467</v>
      </c>
      <c r="E34" s="5" t="s">
        <v>468</v>
      </c>
      <c r="F34" s="5" t="s">
        <v>469</v>
      </c>
      <c r="G34" s="5" t="s">
        <v>470</v>
      </c>
      <c r="H34" s="6">
        <v>738767</v>
      </c>
      <c r="I34" s="6">
        <v>602268</v>
      </c>
      <c r="J34" s="5">
        <v>270</v>
      </c>
    </row>
    <row r="35" spans="2:10">
      <c r="B35" s="3" t="s">
        <v>43</v>
      </c>
      <c r="C35" s="4"/>
      <c r="D35" s="5" t="s">
        <v>471</v>
      </c>
      <c r="E35" s="5" t="s">
        <v>472</v>
      </c>
      <c r="F35" s="5" t="s">
        <v>473</v>
      </c>
      <c r="G35" s="5" t="s">
        <v>474</v>
      </c>
      <c r="H35" s="6">
        <v>738767</v>
      </c>
      <c r="I35" s="6">
        <v>251531</v>
      </c>
      <c r="J35" s="5">
        <v>270</v>
      </c>
    </row>
    <row r="36" spans="2:10">
      <c r="B36" s="3" t="s">
        <v>44</v>
      </c>
      <c r="C36" s="4" t="s">
        <v>442</v>
      </c>
      <c r="D36" s="42" t="s">
        <v>475</v>
      </c>
      <c r="E36" s="5" t="s">
        <v>476</v>
      </c>
      <c r="F36" s="5" t="s">
        <v>477</v>
      </c>
      <c r="G36" s="5" t="s">
        <v>478</v>
      </c>
      <c r="H36" s="6">
        <v>738767</v>
      </c>
      <c r="I36" s="6">
        <v>430671</v>
      </c>
      <c r="J36" s="5">
        <v>270</v>
      </c>
    </row>
    <row r="37" spans="2:10">
      <c r="B37" s="3" t="s">
        <v>45</v>
      </c>
      <c r="C37" s="4" t="s">
        <v>442</v>
      </c>
      <c r="D37" s="42">
        <v>1.272103E-8</v>
      </c>
      <c r="E37" s="5" t="s">
        <v>479</v>
      </c>
      <c r="F37" s="5">
        <v>11600</v>
      </c>
      <c r="G37" s="5" t="s">
        <v>480</v>
      </c>
      <c r="H37" s="6">
        <v>738767</v>
      </c>
      <c r="I37" s="6">
        <v>816109</v>
      </c>
      <c r="J37" s="5">
        <v>270</v>
      </c>
    </row>
    <row r="38" spans="2:10">
      <c r="B38" s="3" t="s">
        <v>46</v>
      </c>
      <c r="C38" s="4" t="s">
        <v>442</v>
      </c>
      <c r="D38" s="42" t="s">
        <v>481</v>
      </c>
      <c r="E38" s="5" t="s">
        <v>482</v>
      </c>
      <c r="F38" s="5" t="s">
        <v>483</v>
      </c>
      <c r="G38" s="5" t="s">
        <v>484</v>
      </c>
      <c r="H38" s="6">
        <v>738767</v>
      </c>
      <c r="I38" s="6">
        <v>608019</v>
      </c>
      <c r="J38" s="5">
        <v>270</v>
      </c>
    </row>
    <row r="39" spans="2:10">
      <c r="B39" s="3" t="s">
        <v>47</v>
      </c>
      <c r="C39" s="4" t="s">
        <v>442</v>
      </c>
      <c r="D39" s="42" t="s">
        <v>485</v>
      </c>
      <c r="E39" s="5" t="s">
        <v>486</v>
      </c>
      <c r="F39" s="5" t="s">
        <v>487</v>
      </c>
      <c r="G39" s="5" t="s">
        <v>488</v>
      </c>
      <c r="H39" s="6">
        <v>738767</v>
      </c>
      <c r="I39" s="6">
        <v>4218</v>
      </c>
      <c r="J39" s="5">
        <v>270</v>
      </c>
    </row>
    <row r="40" spans="2:10">
      <c r="B40" s="3" t="s">
        <v>48</v>
      </c>
      <c r="C40" s="4" t="s">
        <v>442</v>
      </c>
      <c r="D40" s="42" t="s">
        <v>489</v>
      </c>
      <c r="E40" s="5" t="s">
        <v>490</v>
      </c>
      <c r="F40" s="5" t="s">
        <v>491</v>
      </c>
      <c r="G40" s="5" t="s">
        <v>492</v>
      </c>
      <c r="H40" s="6">
        <v>738767</v>
      </c>
      <c r="I40" s="6">
        <v>74601</v>
      </c>
      <c r="J40" s="5">
        <v>270</v>
      </c>
    </row>
    <row r="41" spans="2:10">
      <c r="B41" s="3" t="s">
        <v>49</v>
      </c>
      <c r="C41" s="4" t="s">
        <v>442</v>
      </c>
      <c r="D41" s="42" t="s">
        <v>493</v>
      </c>
      <c r="E41" s="5" t="s">
        <v>494</v>
      </c>
      <c r="F41" s="5" t="s">
        <v>495</v>
      </c>
      <c r="G41" s="5" t="s">
        <v>496</v>
      </c>
      <c r="H41" s="6">
        <v>738767</v>
      </c>
      <c r="I41" s="6">
        <v>688644</v>
      </c>
      <c r="J41" s="5">
        <v>270</v>
      </c>
    </row>
  </sheetData>
  <mergeCells count="2">
    <mergeCell ref="C5:L5"/>
    <mergeCell ref="M5:V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C3" sqref="C3"/>
    </sheetView>
  </sheetViews>
  <sheetFormatPr baseColWidth="10" defaultRowHeight="15" x14ac:dyDescent="0"/>
  <cols>
    <col min="1" max="1" width="12" customWidth="1"/>
    <col min="2" max="2" width="4.5" customWidth="1"/>
    <col min="3" max="10" width="12" customWidth="1"/>
  </cols>
  <sheetData>
    <row r="1" spans="1:10">
      <c r="A1" s="1" t="s">
        <v>497</v>
      </c>
    </row>
    <row r="3" spans="1:10">
      <c r="C3" t="s">
        <v>587</v>
      </c>
    </row>
    <row r="5" spans="1:10">
      <c r="D5" s="44" t="s">
        <v>499</v>
      </c>
      <c r="E5" s="44" t="s">
        <v>500</v>
      </c>
      <c r="F5" s="44" t="s">
        <v>501</v>
      </c>
      <c r="G5" s="44" t="s">
        <v>502</v>
      </c>
      <c r="H5" s="44" t="s">
        <v>503</v>
      </c>
      <c r="I5" s="44" t="s">
        <v>504</v>
      </c>
      <c r="J5" s="44" t="s">
        <v>505</v>
      </c>
    </row>
    <row r="6" spans="1:10">
      <c r="C6" s="44" t="s">
        <v>520</v>
      </c>
      <c r="D6" s="4">
        <v>113</v>
      </c>
      <c r="E6" s="4">
        <v>3</v>
      </c>
      <c r="F6" s="4">
        <v>110</v>
      </c>
      <c r="G6" s="4">
        <v>0</v>
      </c>
      <c r="H6" s="43" t="s">
        <v>556</v>
      </c>
      <c r="I6" s="43" t="s">
        <v>168</v>
      </c>
      <c r="J6" s="43" t="s">
        <v>168</v>
      </c>
    </row>
    <row r="7" spans="1:10">
      <c r="C7" s="44" t="s">
        <v>520</v>
      </c>
      <c r="D7" s="4">
        <v>184</v>
      </c>
      <c r="E7" s="4">
        <v>10</v>
      </c>
      <c r="F7" s="4">
        <v>174</v>
      </c>
      <c r="G7" s="4">
        <v>0</v>
      </c>
      <c r="H7" s="43" t="s">
        <v>557</v>
      </c>
      <c r="I7" s="43" t="s">
        <v>168</v>
      </c>
      <c r="J7" s="43" t="s">
        <v>168</v>
      </c>
    </row>
    <row r="8" spans="1:10">
      <c r="C8" s="44" t="s">
        <v>506</v>
      </c>
      <c r="D8" s="4">
        <v>226</v>
      </c>
      <c r="E8" s="4">
        <v>34</v>
      </c>
      <c r="F8" s="4">
        <v>192</v>
      </c>
      <c r="G8" s="4">
        <v>46</v>
      </c>
      <c r="H8" s="43" t="s">
        <v>521</v>
      </c>
      <c r="I8" s="43" t="s">
        <v>522</v>
      </c>
      <c r="J8" s="43" t="s">
        <v>523</v>
      </c>
    </row>
    <row r="9" spans="1:10">
      <c r="C9" s="44" t="s">
        <v>507</v>
      </c>
      <c r="D9" s="4">
        <v>310</v>
      </c>
      <c r="E9" s="4">
        <v>113</v>
      </c>
      <c r="F9" s="4">
        <v>197</v>
      </c>
      <c r="G9" s="4">
        <v>93</v>
      </c>
      <c r="H9" s="43" t="s">
        <v>524</v>
      </c>
      <c r="I9" s="43" t="s">
        <v>561</v>
      </c>
      <c r="J9" s="43" t="s">
        <v>525</v>
      </c>
    </row>
    <row r="10" spans="1:10">
      <c r="C10" s="44" t="s">
        <v>508</v>
      </c>
      <c r="D10" s="4">
        <v>302</v>
      </c>
      <c r="E10" s="4">
        <v>39</v>
      </c>
      <c r="F10" s="4">
        <v>263</v>
      </c>
      <c r="G10" s="4">
        <v>112</v>
      </c>
      <c r="H10" s="43" t="s">
        <v>526</v>
      </c>
      <c r="I10" s="43" t="s">
        <v>527</v>
      </c>
      <c r="J10" s="43" t="s">
        <v>528</v>
      </c>
    </row>
    <row r="11" spans="1:10">
      <c r="C11" s="44" t="s">
        <v>509</v>
      </c>
      <c r="D11" s="4">
        <v>237</v>
      </c>
      <c r="E11" s="4">
        <v>68</v>
      </c>
      <c r="F11" s="4">
        <v>169</v>
      </c>
      <c r="G11" s="4">
        <v>33</v>
      </c>
      <c r="H11" s="43" t="s">
        <v>529</v>
      </c>
      <c r="I11" s="43" t="s">
        <v>530</v>
      </c>
      <c r="J11" s="43" t="s">
        <v>531</v>
      </c>
    </row>
    <row r="12" spans="1:10">
      <c r="C12" s="44" t="s">
        <v>510</v>
      </c>
      <c r="D12" s="4">
        <v>253</v>
      </c>
      <c r="E12" s="4">
        <v>41</v>
      </c>
      <c r="F12" s="4">
        <v>212</v>
      </c>
      <c r="G12" s="4">
        <v>114</v>
      </c>
      <c r="H12" s="43" t="s">
        <v>532</v>
      </c>
      <c r="I12" s="43" t="s">
        <v>533</v>
      </c>
      <c r="J12" s="43" t="s">
        <v>534</v>
      </c>
    </row>
    <row r="13" spans="1:10">
      <c r="C13" s="44" t="s">
        <v>511</v>
      </c>
      <c r="D13" s="4">
        <v>87</v>
      </c>
      <c r="E13" s="4">
        <v>19</v>
      </c>
      <c r="F13" s="4">
        <v>68</v>
      </c>
      <c r="G13" s="4">
        <v>65</v>
      </c>
      <c r="H13" s="43" t="s">
        <v>535</v>
      </c>
      <c r="I13" s="43" t="s">
        <v>536</v>
      </c>
      <c r="J13" s="43" t="s">
        <v>537</v>
      </c>
    </row>
    <row r="14" spans="1:10">
      <c r="C14" s="44" t="s">
        <v>512</v>
      </c>
      <c r="D14" s="4">
        <v>281</v>
      </c>
      <c r="E14" s="4">
        <v>50</v>
      </c>
      <c r="F14" s="4">
        <v>231</v>
      </c>
      <c r="G14" s="4">
        <v>121</v>
      </c>
      <c r="H14" s="43" t="s">
        <v>538</v>
      </c>
      <c r="I14" s="43" t="s">
        <v>539</v>
      </c>
      <c r="J14" s="43" t="s">
        <v>540</v>
      </c>
    </row>
    <row r="15" spans="1:10">
      <c r="C15" s="44" t="s">
        <v>513</v>
      </c>
      <c r="D15" s="4">
        <v>116</v>
      </c>
      <c r="E15" s="4">
        <v>60</v>
      </c>
      <c r="F15" s="4">
        <v>56</v>
      </c>
      <c r="G15" s="4">
        <v>17</v>
      </c>
      <c r="H15" s="43" t="s">
        <v>541</v>
      </c>
      <c r="I15" s="43" t="s">
        <v>542</v>
      </c>
      <c r="J15" s="43" t="s">
        <v>543</v>
      </c>
    </row>
    <row r="16" spans="1:10">
      <c r="C16" s="44" t="s">
        <v>514</v>
      </c>
      <c r="D16" s="4">
        <v>239</v>
      </c>
      <c r="E16" s="4">
        <v>27</v>
      </c>
      <c r="F16" s="4">
        <v>212</v>
      </c>
      <c r="G16" s="4">
        <v>30</v>
      </c>
      <c r="H16" s="43" t="s">
        <v>559</v>
      </c>
      <c r="I16" s="43" t="s">
        <v>544</v>
      </c>
      <c r="J16" s="43" t="s">
        <v>545</v>
      </c>
    </row>
    <row r="17" spans="3:10">
      <c r="C17" s="44" t="s">
        <v>515</v>
      </c>
      <c r="D17" s="4">
        <v>144</v>
      </c>
      <c r="E17" s="4">
        <v>54</v>
      </c>
      <c r="F17" s="4">
        <v>90</v>
      </c>
      <c r="G17" s="4">
        <v>38</v>
      </c>
      <c r="H17" s="43" t="s">
        <v>560</v>
      </c>
      <c r="I17" s="43" t="s">
        <v>546</v>
      </c>
      <c r="J17" s="43" t="s">
        <v>547</v>
      </c>
    </row>
    <row r="18" spans="3:10">
      <c r="C18" s="44" t="s">
        <v>516</v>
      </c>
      <c r="D18" s="4">
        <v>160</v>
      </c>
      <c r="E18" s="4">
        <v>15</v>
      </c>
      <c r="F18" s="4">
        <v>145</v>
      </c>
      <c r="G18" s="4">
        <v>21</v>
      </c>
      <c r="H18" s="43" t="s">
        <v>548</v>
      </c>
      <c r="I18" s="43" t="s">
        <v>549</v>
      </c>
      <c r="J18" s="43" t="s">
        <v>550</v>
      </c>
    </row>
    <row r="19" spans="3:10">
      <c r="C19" s="44" t="s">
        <v>517</v>
      </c>
      <c r="D19" s="4">
        <v>149</v>
      </c>
      <c r="E19" s="4">
        <v>7</v>
      </c>
      <c r="F19" s="4">
        <v>142</v>
      </c>
      <c r="G19" s="4">
        <v>0</v>
      </c>
      <c r="H19" s="43" t="s">
        <v>558</v>
      </c>
      <c r="I19" s="43" t="s">
        <v>168</v>
      </c>
      <c r="J19" s="43" t="s">
        <v>168</v>
      </c>
    </row>
    <row r="20" spans="3:10">
      <c r="C20" s="44" t="s">
        <v>518</v>
      </c>
      <c r="D20" s="4">
        <v>376</v>
      </c>
      <c r="E20" s="4">
        <v>166</v>
      </c>
      <c r="F20" s="4">
        <v>210</v>
      </c>
      <c r="G20" s="4">
        <v>168</v>
      </c>
      <c r="H20" s="43" t="s">
        <v>551</v>
      </c>
      <c r="I20" s="43" t="s">
        <v>552</v>
      </c>
      <c r="J20" s="43" t="s">
        <v>562</v>
      </c>
    </row>
    <row r="21" spans="3:10">
      <c r="C21" s="44" t="s">
        <v>519</v>
      </c>
      <c r="D21" s="4">
        <v>137</v>
      </c>
      <c r="E21" s="4">
        <v>73</v>
      </c>
      <c r="F21" s="4">
        <v>64</v>
      </c>
      <c r="G21" s="4">
        <v>26</v>
      </c>
      <c r="H21" s="43" t="s">
        <v>553</v>
      </c>
      <c r="I21" s="43" t="s">
        <v>554</v>
      </c>
      <c r="J21" s="43" t="s">
        <v>555</v>
      </c>
    </row>
    <row r="22" spans="3:10">
      <c r="C22" s="44" t="s">
        <v>563</v>
      </c>
      <c r="D22" s="45">
        <v>183</v>
      </c>
      <c r="E22" s="46">
        <v>58</v>
      </c>
      <c r="F22" s="46">
        <f t="shared" ref="F22:F29" si="0">D22-E22</f>
        <v>125</v>
      </c>
      <c r="G22" s="46">
        <v>1</v>
      </c>
      <c r="H22" s="47" t="s">
        <v>564</v>
      </c>
      <c r="I22" s="47" t="s">
        <v>565</v>
      </c>
      <c r="J22" s="47" t="s">
        <v>566</v>
      </c>
    </row>
    <row r="23" spans="3:10">
      <c r="C23" s="44" t="s">
        <v>567</v>
      </c>
      <c r="D23" s="45">
        <v>140</v>
      </c>
      <c r="E23" s="46">
        <v>5</v>
      </c>
      <c r="F23" s="46">
        <f t="shared" si="0"/>
        <v>135</v>
      </c>
      <c r="G23" s="46">
        <v>4</v>
      </c>
      <c r="H23" s="47" t="s">
        <v>568</v>
      </c>
      <c r="I23" s="47" t="s">
        <v>569</v>
      </c>
      <c r="J23" s="47" t="s">
        <v>570</v>
      </c>
    </row>
    <row r="24" spans="3:10">
      <c r="C24" s="44" t="s">
        <v>571</v>
      </c>
      <c r="D24" s="45">
        <v>109</v>
      </c>
      <c r="E24" s="46">
        <v>27</v>
      </c>
      <c r="F24" s="46">
        <f t="shared" si="0"/>
        <v>82</v>
      </c>
      <c r="G24" s="46">
        <v>0</v>
      </c>
      <c r="H24" s="47" t="s">
        <v>572</v>
      </c>
      <c r="I24" s="47" t="s">
        <v>168</v>
      </c>
      <c r="J24" s="47" t="s">
        <v>168</v>
      </c>
    </row>
    <row r="25" spans="3:10">
      <c r="C25" s="44" t="s">
        <v>573</v>
      </c>
      <c r="D25" s="45">
        <v>102</v>
      </c>
      <c r="E25" s="46">
        <v>30</v>
      </c>
      <c r="F25" s="46">
        <f t="shared" si="0"/>
        <v>72</v>
      </c>
      <c r="G25" s="46">
        <v>0</v>
      </c>
      <c r="H25" s="47" t="s">
        <v>574</v>
      </c>
      <c r="I25" s="47" t="s">
        <v>168</v>
      </c>
      <c r="J25" s="47" t="s">
        <v>168</v>
      </c>
    </row>
    <row r="26" spans="3:10">
      <c r="C26" s="44" t="s">
        <v>575</v>
      </c>
      <c r="D26" s="45">
        <v>212</v>
      </c>
      <c r="E26" s="46">
        <v>29</v>
      </c>
      <c r="F26" s="46">
        <f t="shared" si="0"/>
        <v>183</v>
      </c>
      <c r="G26" s="46">
        <v>7</v>
      </c>
      <c r="H26" s="47" t="s">
        <v>576</v>
      </c>
      <c r="I26" s="47" t="s">
        <v>577</v>
      </c>
      <c r="J26" s="47" t="s">
        <v>578</v>
      </c>
    </row>
    <row r="27" spans="3:10">
      <c r="C27" s="44" t="s">
        <v>579</v>
      </c>
      <c r="D27" s="45">
        <v>167</v>
      </c>
      <c r="E27" s="46">
        <v>13</v>
      </c>
      <c r="F27" s="46">
        <f t="shared" si="0"/>
        <v>154</v>
      </c>
      <c r="G27" s="46">
        <v>0</v>
      </c>
      <c r="H27" s="47" t="s">
        <v>580</v>
      </c>
      <c r="I27" s="47" t="s">
        <v>168</v>
      </c>
      <c r="J27" s="47" t="s">
        <v>168</v>
      </c>
    </row>
    <row r="28" spans="3:10">
      <c r="C28" s="44" t="s">
        <v>581</v>
      </c>
      <c r="D28" s="45">
        <v>163</v>
      </c>
      <c r="E28" s="46">
        <v>43</v>
      </c>
      <c r="F28" s="46">
        <f t="shared" si="0"/>
        <v>120</v>
      </c>
      <c r="G28" s="46">
        <v>2</v>
      </c>
      <c r="H28" s="47" t="s">
        <v>582</v>
      </c>
      <c r="I28" s="47" t="s">
        <v>583</v>
      </c>
      <c r="J28" s="47" t="s">
        <v>584</v>
      </c>
    </row>
    <row r="29" spans="3:10">
      <c r="C29" s="44" t="s">
        <v>585</v>
      </c>
      <c r="D29" s="45">
        <v>216</v>
      </c>
      <c r="E29" s="46">
        <v>25</v>
      </c>
      <c r="F29" s="46">
        <f t="shared" si="0"/>
        <v>191</v>
      </c>
      <c r="G29" s="46">
        <v>0</v>
      </c>
      <c r="H29" s="47" t="s">
        <v>586</v>
      </c>
      <c r="I29" s="47" t="s">
        <v>168</v>
      </c>
      <c r="J29" s="47" t="s">
        <v>1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E42" sqref="E42"/>
    </sheetView>
  </sheetViews>
  <sheetFormatPr baseColWidth="10" defaultColWidth="14.6640625" defaultRowHeight="15" x14ac:dyDescent="0"/>
  <sheetData>
    <row r="1" spans="1:8">
      <c r="A1" s="1" t="s">
        <v>498</v>
      </c>
    </row>
    <row r="3" spans="1:8">
      <c r="B3" t="s">
        <v>617</v>
      </c>
    </row>
    <row r="5" spans="1:8">
      <c r="C5" s="44" t="s">
        <v>499</v>
      </c>
      <c r="D5" s="44" t="s">
        <v>500</v>
      </c>
      <c r="E5" s="44" t="s">
        <v>501</v>
      </c>
      <c r="F5" s="44" t="s">
        <v>588</v>
      </c>
      <c r="G5" s="44" t="s">
        <v>503</v>
      </c>
      <c r="H5" s="44" t="s">
        <v>505</v>
      </c>
    </row>
    <row r="6" spans="1:8">
      <c r="B6" s="49" t="s">
        <v>48</v>
      </c>
      <c r="C6" s="48">
        <v>383</v>
      </c>
      <c r="D6" s="4">
        <f>C6-E6</f>
        <v>58</v>
      </c>
      <c r="E6" s="4">
        <v>325</v>
      </c>
      <c r="F6" s="4">
        <v>217</v>
      </c>
      <c r="G6" s="50" t="s">
        <v>590</v>
      </c>
      <c r="H6" s="50" t="s">
        <v>591</v>
      </c>
    </row>
    <row r="7" spans="1:8">
      <c r="B7" s="49" t="s">
        <v>43</v>
      </c>
      <c r="C7" s="48">
        <v>199</v>
      </c>
      <c r="D7" s="4">
        <f t="shared" ref="D7:D19" si="0">C7-E7</f>
        <v>12</v>
      </c>
      <c r="E7" s="4">
        <v>187</v>
      </c>
      <c r="F7" s="4">
        <v>92</v>
      </c>
      <c r="G7" s="50" t="s">
        <v>592</v>
      </c>
      <c r="H7" s="50" t="s">
        <v>593</v>
      </c>
    </row>
    <row r="8" spans="1:8">
      <c r="B8" s="49" t="s">
        <v>45</v>
      </c>
      <c r="C8" s="48">
        <v>105</v>
      </c>
      <c r="D8" s="4">
        <f t="shared" si="0"/>
        <v>40</v>
      </c>
      <c r="E8" s="4">
        <v>65</v>
      </c>
      <c r="F8" s="4">
        <v>28</v>
      </c>
      <c r="G8" s="50" t="s">
        <v>594</v>
      </c>
      <c r="H8" s="50" t="s">
        <v>595</v>
      </c>
    </row>
    <row r="9" spans="1:8">
      <c r="B9" s="49" t="s">
        <v>589</v>
      </c>
      <c r="C9" s="48">
        <f>65+167</f>
        <v>232</v>
      </c>
      <c r="D9" s="4">
        <f t="shared" si="0"/>
        <v>65</v>
      </c>
      <c r="E9" s="4">
        <v>167</v>
      </c>
      <c r="F9" s="4">
        <v>83</v>
      </c>
      <c r="G9" s="50" t="s">
        <v>596</v>
      </c>
      <c r="H9" s="50" t="s">
        <v>597</v>
      </c>
    </row>
    <row r="10" spans="1:8">
      <c r="B10" s="49" t="s">
        <v>37</v>
      </c>
      <c r="C10" s="48">
        <v>151</v>
      </c>
      <c r="D10" s="4">
        <f t="shared" si="0"/>
        <v>23</v>
      </c>
      <c r="E10" s="4">
        <v>128</v>
      </c>
      <c r="F10" s="4">
        <v>81</v>
      </c>
      <c r="G10" s="50" t="s">
        <v>598</v>
      </c>
      <c r="H10" s="50" t="s">
        <v>599</v>
      </c>
    </row>
    <row r="11" spans="1:8">
      <c r="B11" s="49" t="s">
        <v>40</v>
      </c>
      <c r="C11" s="48">
        <v>222</v>
      </c>
      <c r="D11" s="4">
        <f t="shared" si="0"/>
        <v>48</v>
      </c>
      <c r="E11" s="4">
        <v>174</v>
      </c>
      <c r="F11" s="4">
        <v>140</v>
      </c>
      <c r="G11" s="50" t="s">
        <v>600</v>
      </c>
      <c r="H11" s="50" t="s">
        <v>601</v>
      </c>
    </row>
    <row r="12" spans="1:8">
      <c r="B12" s="49" t="s">
        <v>49</v>
      </c>
      <c r="C12" s="48">
        <v>257</v>
      </c>
      <c r="D12" s="4">
        <f t="shared" si="0"/>
        <v>62</v>
      </c>
      <c r="E12" s="4">
        <v>195</v>
      </c>
      <c r="F12" s="4">
        <v>148</v>
      </c>
      <c r="G12" s="50" t="s">
        <v>602</v>
      </c>
      <c r="H12" s="50" t="s">
        <v>603</v>
      </c>
    </row>
    <row r="13" spans="1:8">
      <c r="B13" s="49" t="s">
        <v>42</v>
      </c>
      <c r="C13" s="48">
        <v>216</v>
      </c>
      <c r="D13" s="4">
        <f t="shared" si="0"/>
        <v>21</v>
      </c>
      <c r="E13" s="4">
        <v>195</v>
      </c>
      <c r="F13" s="4">
        <v>130</v>
      </c>
      <c r="G13" s="50" t="s">
        <v>604</v>
      </c>
      <c r="H13" s="50" t="s">
        <v>605</v>
      </c>
    </row>
    <row r="14" spans="1:8">
      <c r="B14" s="49" t="s">
        <v>41</v>
      </c>
      <c r="C14" s="48">
        <v>171</v>
      </c>
      <c r="D14" s="4">
        <f t="shared" si="0"/>
        <v>14</v>
      </c>
      <c r="E14" s="4">
        <v>157</v>
      </c>
      <c r="F14" s="4">
        <v>40</v>
      </c>
      <c r="G14" s="50" t="s">
        <v>606</v>
      </c>
      <c r="H14" s="50" t="s">
        <v>607</v>
      </c>
    </row>
    <row r="15" spans="1:8">
      <c r="B15" s="49" t="s">
        <v>46</v>
      </c>
      <c r="C15" s="48">
        <v>209</v>
      </c>
      <c r="D15" s="4">
        <f t="shared" si="0"/>
        <v>33</v>
      </c>
      <c r="E15" s="4">
        <v>176</v>
      </c>
      <c r="F15" s="4">
        <v>70</v>
      </c>
      <c r="G15" s="50" t="s">
        <v>608</v>
      </c>
      <c r="H15" s="50" t="s">
        <v>609</v>
      </c>
    </row>
    <row r="16" spans="1:8">
      <c r="B16" s="49" t="s">
        <v>39</v>
      </c>
      <c r="C16" s="48">
        <v>214</v>
      </c>
      <c r="D16" s="4">
        <f t="shared" si="0"/>
        <v>4</v>
      </c>
      <c r="E16" s="4">
        <v>210</v>
      </c>
      <c r="F16" s="4">
        <v>93</v>
      </c>
      <c r="G16" s="50" t="s">
        <v>610</v>
      </c>
      <c r="H16" s="50" t="s">
        <v>611</v>
      </c>
    </row>
    <row r="17" spans="2:8">
      <c r="B17" s="49" t="s">
        <v>47</v>
      </c>
      <c r="C17" s="48">
        <v>171</v>
      </c>
      <c r="D17" s="4">
        <f t="shared" si="0"/>
        <v>27</v>
      </c>
      <c r="E17" s="4">
        <v>144</v>
      </c>
      <c r="F17" s="4">
        <v>105</v>
      </c>
      <c r="G17" s="50" t="s">
        <v>608</v>
      </c>
      <c r="H17" s="50" t="s">
        <v>612</v>
      </c>
    </row>
    <row r="18" spans="2:8">
      <c r="B18" s="49" t="s">
        <v>38</v>
      </c>
      <c r="C18" s="48">
        <v>211</v>
      </c>
      <c r="D18" s="4">
        <f t="shared" si="0"/>
        <v>12</v>
      </c>
      <c r="E18" s="4">
        <v>199</v>
      </c>
      <c r="F18" s="4">
        <v>112</v>
      </c>
      <c r="G18" s="50" t="s">
        <v>613</v>
      </c>
      <c r="H18" s="50" t="s">
        <v>614</v>
      </c>
    </row>
    <row r="19" spans="2:8">
      <c r="B19" s="49" t="s">
        <v>36</v>
      </c>
      <c r="C19" s="48">
        <v>101</v>
      </c>
      <c r="D19" s="4">
        <f t="shared" si="0"/>
        <v>20</v>
      </c>
      <c r="E19" s="4">
        <v>81</v>
      </c>
      <c r="F19" s="4">
        <v>72</v>
      </c>
      <c r="G19" s="50" t="s">
        <v>615</v>
      </c>
      <c r="H19" s="50" t="s">
        <v>6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ure 7d</vt:lpstr>
      <vt:lpstr>Figure 8P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Ramon</dc:creator>
  <cp:lastModifiedBy>Juan Ramon</cp:lastModifiedBy>
  <dcterms:created xsi:type="dcterms:W3CDTF">2021-05-31T09:15:08Z</dcterms:created>
  <dcterms:modified xsi:type="dcterms:W3CDTF">2021-05-31T14:02:13Z</dcterms:modified>
</cp:coreProperties>
</file>